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works\郑老师叶酸\图表\Frontiers in Nutrition\二修7月\reupload\"/>
    </mc:Choice>
  </mc:AlternateContent>
  <xr:revisionPtr revIDLastSave="0" documentId="13_ncr:1_{6608828D-A1AF-45AC-BABA-471A99FCBC0F}" xr6:coauthVersionLast="47" xr6:coauthVersionMax="47" xr10:uidLastSave="{00000000-0000-0000-0000-000000000000}"/>
  <bookViews>
    <workbookView xWindow="37" yWindow="368" windowWidth="19163" windowHeight="11032" activeTab="6" xr2:uid="{00000000-000D-0000-FFFF-FFFF00000000}"/>
  </bookViews>
  <sheets>
    <sheet name="Table S1" sheetId="2" r:id="rId1"/>
    <sheet name="Table S2" sheetId="3" r:id="rId2"/>
    <sheet name="Table S3" sheetId="4" r:id="rId3"/>
    <sheet name="Table S4" sheetId="1" r:id="rId4"/>
    <sheet name="Table S5" sheetId="5" r:id="rId5"/>
    <sheet name="Table S6" sheetId="6" r:id="rId6"/>
    <sheet name="Table S7" sheetId="7" r:id="rId7"/>
  </sheets>
  <definedNames>
    <definedName name="_xlnm._FilterDatabase" localSheetId="3" hidden="1">'Table S4'!$AC$4:$AC$265</definedName>
    <definedName name="OLE_LINK37" localSheetId="0">'Table S1'!$A$2</definedName>
    <definedName name="OLE_LINK40" localSheetId="1">'Table S2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4" i="1" l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7" i="1"/>
  <c r="AA148" i="1"/>
  <c r="AA149" i="1"/>
  <c r="AA150" i="1"/>
  <c r="AA151" i="1"/>
  <c r="AA152" i="1"/>
  <c r="AA153" i="1"/>
  <c r="AA154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5" i="1"/>
  <c r="AA256" i="1"/>
  <c r="AA257" i="1"/>
  <c r="AA258" i="1"/>
  <c r="AA259" i="1"/>
  <c r="AA260" i="1"/>
  <c r="AA261" i="1"/>
  <c r="AA263" i="1"/>
  <c r="AA264" i="1"/>
  <c r="AA265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7" i="1"/>
  <c r="Z148" i="1"/>
  <c r="Z149" i="1"/>
  <c r="Z150" i="1"/>
  <c r="Z151" i="1"/>
  <c r="Z152" i="1"/>
  <c r="Z153" i="1"/>
  <c r="Z154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5" i="1"/>
  <c r="Z256" i="1"/>
  <c r="Z257" i="1"/>
  <c r="Z258" i="1"/>
  <c r="Z259" i="1"/>
  <c r="Z260" i="1"/>
  <c r="Z261" i="1"/>
  <c r="Z262" i="1"/>
  <c r="Z263" i="1"/>
  <c r="Z264" i="1"/>
  <c r="Z265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5" i="1"/>
  <c r="Y256" i="1"/>
  <c r="Y257" i="1"/>
  <c r="Y258" i="1"/>
  <c r="Y259" i="1"/>
  <c r="Y260" i="1"/>
  <c r="Y261" i="1"/>
  <c r="Y262" i="1"/>
  <c r="Y263" i="1"/>
  <c r="Y264" i="1"/>
  <c r="Y265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5" i="1"/>
  <c r="X256" i="1"/>
  <c r="X257" i="1"/>
  <c r="X258" i="1"/>
  <c r="X259" i="1"/>
  <c r="X260" i="1"/>
  <c r="X261" i="1"/>
  <c r="X262" i="1"/>
  <c r="X263" i="1"/>
  <c r="X264" i="1"/>
  <c r="X265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5" i="1"/>
  <c r="W256" i="1"/>
  <c r="W257" i="1"/>
  <c r="W258" i="1"/>
  <c r="W259" i="1"/>
  <c r="W260" i="1"/>
  <c r="W261" i="1"/>
  <c r="W263" i="1"/>
  <c r="W264" i="1"/>
  <c r="W265" i="1"/>
  <c r="Z4" i="1"/>
  <c r="Y4" i="1"/>
  <c r="X4" i="1"/>
  <c r="AA4" i="1"/>
</calcChain>
</file>

<file path=xl/sharedStrings.xml><?xml version="1.0" encoding="utf-8"?>
<sst xmlns="http://schemas.openxmlformats.org/spreadsheetml/2006/main" count="1833" uniqueCount="899">
  <si>
    <t>winter/spring types</t>
    <phoneticPr fontId="2" type="noConversion"/>
  </si>
  <si>
    <t>Grain colors</t>
    <phoneticPr fontId="2" type="noConversion"/>
  </si>
  <si>
    <t>Ecological zones</t>
    <phoneticPr fontId="2" type="noConversion"/>
  </si>
  <si>
    <t>2019-W</t>
    <phoneticPr fontId="2" type="noConversion"/>
  </si>
  <si>
    <t>2019-R</t>
    <phoneticPr fontId="2" type="noConversion"/>
  </si>
  <si>
    <t>2018-W</t>
    <phoneticPr fontId="2" type="noConversion"/>
  </si>
  <si>
    <t>THF</t>
    <phoneticPr fontId="2" type="noConversion"/>
  </si>
  <si>
    <t>5-CHO-THF</t>
    <phoneticPr fontId="2" type="noConversion"/>
  </si>
  <si>
    <t>Total</t>
    <phoneticPr fontId="2" type="noConversion"/>
  </si>
  <si>
    <t>Jinghong 5</t>
    <phoneticPr fontId="3" type="noConversion"/>
  </si>
  <si>
    <t>Spring</t>
    <phoneticPr fontId="2" type="noConversion"/>
  </si>
  <si>
    <t>white</t>
    <phoneticPr fontId="2" type="noConversion"/>
  </si>
  <si>
    <t>VII</t>
    <phoneticPr fontId="3" type="noConversion"/>
  </si>
  <si>
    <t>Neimai 11</t>
    <phoneticPr fontId="3" type="noConversion"/>
  </si>
  <si>
    <t>Jinchun 3</t>
    <phoneticPr fontId="3" type="noConversion"/>
  </si>
  <si>
    <t>Red</t>
    <phoneticPr fontId="2" type="noConversion"/>
  </si>
  <si>
    <t>Lianglaiyoubaipixiaomai</t>
    <phoneticPr fontId="3" type="noConversion"/>
  </si>
  <si>
    <t>Bihongmai</t>
    <phoneticPr fontId="3" type="noConversion"/>
  </si>
  <si>
    <t>Xiaobaimai</t>
    <phoneticPr fontId="3" type="noConversion"/>
  </si>
  <si>
    <t>Hongpixiaomai</t>
    <phoneticPr fontId="3" type="noConversion"/>
  </si>
  <si>
    <t>Dabaipi</t>
    <phoneticPr fontId="4" type="noConversion"/>
  </si>
  <si>
    <t>Xiaohongpi</t>
    <phoneticPr fontId="3" type="noConversion"/>
  </si>
  <si>
    <t>Dingxingzhai</t>
    <phoneticPr fontId="3" type="noConversion"/>
  </si>
  <si>
    <t>Honglidangnianlao</t>
    <phoneticPr fontId="3" type="noConversion"/>
  </si>
  <si>
    <t>Chunxiaomai</t>
    <phoneticPr fontId="3" type="noConversion"/>
  </si>
  <si>
    <t>Huoliaomai</t>
    <phoneticPr fontId="4" type="noConversion"/>
  </si>
  <si>
    <t>Dahongmai</t>
    <phoneticPr fontId="3" type="noConversion"/>
  </si>
  <si>
    <t>Shanxibaimai</t>
    <phoneticPr fontId="3" type="noConversion"/>
  </si>
  <si>
    <t>Winter</t>
    <phoneticPr fontId="2" type="noConversion"/>
  </si>
  <si>
    <t>I</t>
    <phoneticPr fontId="3" type="noConversion"/>
  </si>
  <si>
    <t>Niuzhijia</t>
    <phoneticPr fontId="3" type="noConversion"/>
  </si>
  <si>
    <t>Mahuaban</t>
    <phoneticPr fontId="3" type="noConversion"/>
  </si>
  <si>
    <t>Jiahongmai</t>
    <phoneticPr fontId="3" type="noConversion"/>
  </si>
  <si>
    <t>Hongjinmai</t>
    <phoneticPr fontId="3" type="noConversion"/>
  </si>
  <si>
    <t>Baiqimai</t>
    <phoneticPr fontId="4" type="noConversion"/>
  </si>
  <si>
    <t>Xiaokouhong</t>
    <phoneticPr fontId="3" type="noConversion"/>
  </si>
  <si>
    <t>Lanhuamai</t>
    <phoneticPr fontId="3" type="noConversion"/>
  </si>
  <si>
    <t>Daimanghongmai</t>
    <phoneticPr fontId="3" type="noConversion"/>
  </si>
  <si>
    <t>Zhuoludongmai</t>
    <phoneticPr fontId="3" type="noConversion"/>
  </si>
  <si>
    <t>Hongmai</t>
    <phoneticPr fontId="3" type="noConversion"/>
  </si>
  <si>
    <t>white</t>
  </si>
  <si>
    <t>Honglaomai</t>
    <phoneticPr fontId="3" type="noConversion"/>
  </si>
  <si>
    <t>Youmangbaifu</t>
    <phoneticPr fontId="3" type="noConversion"/>
  </si>
  <si>
    <t>Hongpidongmai</t>
    <phoneticPr fontId="3" type="noConversion"/>
  </si>
  <si>
    <t>Panshiwumang</t>
    <phoneticPr fontId="3" type="noConversion"/>
  </si>
  <si>
    <t>Baiqiumai</t>
    <phoneticPr fontId="3" type="noConversion"/>
  </si>
  <si>
    <t>Laomai</t>
    <phoneticPr fontId="3" type="noConversion"/>
  </si>
  <si>
    <t>Xiaobaimang</t>
    <phoneticPr fontId="3" type="noConversion"/>
  </si>
  <si>
    <t>Zhongyou 9507</t>
    <phoneticPr fontId="3" type="noConversion"/>
  </si>
  <si>
    <t>Jinmai 8</t>
    <phoneticPr fontId="3" type="noConversion"/>
  </si>
  <si>
    <t>Fengkang 2</t>
    <phoneticPr fontId="3" type="noConversion"/>
  </si>
  <si>
    <t>Changzhi 6406</t>
    <phoneticPr fontId="3" type="noConversion"/>
  </si>
  <si>
    <t>Beijing 8</t>
    <phoneticPr fontId="3" type="noConversion"/>
  </si>
  <si>
    <t>Yuandong 822</t>
    <phoneticPr fontId="3" type="noConversion"/>
  </si>
  <si>
    <t>Lvhan 328</t>
    <phoneticPr fontId="3" type="noConversion"/>
  </si>
  <si>
    <t>Yanan 11</t>
    <phoneticPr fontId="3" type="noConversion"/>
  </si>
  <si>
    <t>Nongda 183</t>
    <phoneticPr fontId="3" type="noConversion"/>
  </si>
  <si>
    <t>Nongda 311</t>
    <phoneticPr fontId="3" type="noConversion"/>
  </si>
  <si>
    <t>Nongda 139</t>
    <phoneticPr fontId="3" type="noConversion"/>
  </si>
  <si>
    <t>Mingxian 169</t>
    <phoneticPr fontId="3" type="noConversion"/>
  </si>
  <si>
    <t>Dongfanghong 3</t>
    <phoneticPr fontId="3" type="noConversion"/>
  </si>
  <si>
    <t>Xianmai</t>
    <phoneticPr fontId="3" type="noConversion"/>
  </si>
  <si>
    <t>III</t>
    <phoneticPr fontId="3" type="noConversion"/>
  </si>
  <si>
    <t>Jiangxizao</t>
    <phoneticPr fontId="3" type="noConversion"/>
  </si>
  <si>
    <t>Honghuazao</t>
    <phoneticPr fontId="3" type="noConversion"/>
  </si>
  <si>
    <t>Jiangdongmen</t>
    <phoneticPr fontId="3" type="noConversion"/>
  </si>
  <si>
    <t>Dahuangpi</t>
    <phoneticPr fontId="3" type="noConversion"/>
  </si>
  <si>
    <t>Chongyanghongmai 1</t>
    <phoneticPr fontId="3" type="noConversion"/>
  </si>
  <si>
    <t>Zaowutian</t>
    <phoneticPr fontId="3" type="noConversion"/>
  </si>
  <si>
    <t>Liuzhutou</t>
    <phoneticPr fontId="3" type="noConversion"/>
  </si>
  <si>
    <t>Chanbuzhi</t>
    <phoneticPr fontId="3" type="noConversion"/>
  </si>
  <si>
    <t>Zhumaoyuanzitou</t>
    <phoneticPr fontId="3" type="noConversion"/>
  </si>
  <si>
    <t>Shuilizhan</t>
    <phoneticPr fontId="3" type="noConversion"/>
  </si>
  <si>
    <t>Huangshuibai</t>
    <phoneticPr fontId="3" type="noConversion"/>
  </si>
  <si>
    <t>Baipu</t>
    <phoneticPr fontId="3" type="noConversion"/>
  </si>
  <si>
    <t>Zaoxiaomai</t>
    <phoneticPr fontId="3" type="noConversion"/>
  </si>
  <si>
    <t>Lanxizaoxiaomai</t>
    <phoneticPr fontId="3" type="noConversion"/>
  </si>
  <si>
    <t>Wangshuibai</t>
    <phoneticPr fontId="3" type="noConversion"/>
  </si>
  <si>
    <t>Wuyuanmai</t>
    <phoneticPr fontId="3" type="noConversion"/>
  </si>
  <si>
    <t>Chejianzi</t>
    <phoneticPr fontId="3" type="noConversion"/>
  </si>
  <si>
    <t>Heshangmai</t>
    <phoneticPr fontId="3" type="noConversion"/>
  </si>
  <si>
    <t>Nuomai</t>
    <phoneticPr fontId="3" type="noConversion"/>
  </si>
  <si>
    <t>Mangxiaomai</t>
    <phoneticPr fontId="3" type="noConversion"/>
  </si>
  <si>
    <t>Sankecun</t>
    <phoneticPr fontId="3" type="noConversion"/>
  </si>
  <si>
    <t>Paozimai</t>
    <phoneticPr fontId="3" type="noConversion"/>
  </si>
  <si>
    <t>Huadong 6</t>
    <phoneticPr fontId="3" type="noConversion"/>
  </si>
  <si>
    <t>Liying 5</t>
    <phoneticPr fontId="3" type="noConversion"/>
  </si>
  <si>
    <t>Sumai 3</t>
    <phoneticPr fontId="3" type="noConversion"/>
  </si>
  <si>
    <t>Yangmai 158</t>
    <phoneticPr fontId="3" type="noConversion"/>
  </si>
  <si>
    <t>Enmai 4</t>
    <phoneticPr fontId="3" type="noConversion"/>
  </si>
  <si>
    <t>Emai 6</t>
    <phoneticPr fontId="3" type="noConversion"/>
  </si>
  <si>
    <t>Anhui 3</t>
    <phoneticPr fontId="3" type="noConversion"/>
  </si>
  <si>
    <t>Zhemai 1</t>
    <phoneticPr fontId="3" type="noConversion"/>
  </si>
  <si>
    <t>Baiyoumai</t>
    <phoneticPr fontId="3" type="noConversion"/>
  </si>
  <si>
    <t>VI</t>
    <phoneticPr fontId="3" type="noConversion"/>
  </si>
  <si>
    <t>Yangmai</t>
    <phoneticPr fontId="3" type="noConversion"/>
  </si>
  <si>
    <t>Dunhuachunmai</t>
    <phoneticPr fontId="4" type="noConversion"/>
  </si>
  <si>
    <t>Huoqiu</t>
    <phoneticPr fontId="3" type="noConversion"/>
  </si>
  <si>
    <t>Daqingmang</t>
    <phoneticPr fontId="3" type="noConversion"/>
  </si>
  <si>
    <t>Guangtou</t>
    <phoneticPr fontId="3" type="noConversion"/>
  </si>
  <si>
    <t>Xinkehan 9</t>
    <phoneticPr fontId="3" type="noConversion"/>
  </si>
  <si>
    <t>Kefeng 3</t>
    <phoneticPr fontId="3" type="noConversion"/>
  </si>
  <si>
    <t>Kelao 4</t>
    <phoneticPr fontId="3" type="noConversion"/>
  </si>
  <si>
    <t>Xinshuguang 1</t>
    <phoneticPr fontId="3" type="noConversion"/>
  </si>
  <si>
    <t>Dongnong 101</t>
    <phoneticPr fontId="3" type="noConversion"/>
  </si>
  <si>
    <t>Xinshuguang 6</t>
    <phoneticPr fontId="3" type="noConversion"/>
  </si>
  <si>
    <t>Jichun 1016</t>
    <phoneticPr fontId="4" type="noConversion"/>
  </si>
  <si>
    <t>Chixiaomai</t>
    <phoneticPr fontId="3" type="noConversion"/>
  </si>
  <si>
    <t>Introduced varieties</t>
    <phoneticPr fontId="3" type="noConversion"/>
  </si>
  <si>
    <t>Funo</t>
    <phoneticPr fontId="3" type="noConversion"/>
  </si>
  <si>
    <t>Кавказ</t>
  </si>
  <si>
    <t>St 2422/464</t>
  </si>
  <si>
    <t>Nanda 2419</t>
    <phoneticPr fontId="3" type="noConversion"/>
  </si>
  <si>
    <t>Orofen</t>
    <phoneticPr fontId="3" type="noConversion"/>
  </si>
  <si>
    <t>Nonglin 10</t>
    <phoneticPr fontId="4" type="noConversion"/>
  </si>
  <si>
    <t>Shuiyuan 86</t>
    <phoneticPr fontId="3" type="noConversion"/>
  </si>
  <si>
    <t>Qianjiaomai</t>
    <phoneticPr fontId="3" type="noConversion"/>
  </si>
  <si>
    <t>Early Premium</t>
  </si>
  <si>
    <t>Triumph</t>
  </si>
  <si>
    <t>Lovrin 10</t>
  </si>
  <si>
    <t>Aodesa 3</t>
    <phoneticPr fontId="3" type="noConversion"/>
  </si>
  <si>
    <t>Tanori</t>
    <phoneticPr fontId="3" type="noConversion"/>
  </si>
  <si>
    <t>Villa Glori</t>
  </si>
  <si>
    <t>Atlas 66</t>
  </si>
  <si>
    <t>Gansu 96</t>
    <phoneticPr fontId="3" type="noConversion"/>
  </si>
  <si>
    <t>Chaoanxiaomai</t>
    <phoneticPr fontId="3" type="noConversion"/>
  </si>
  <si>
    <t>V</t>
    <phoneticPr fontId="3" type="noConversion"/>
  </si>
  <si>
    <t>Chike</t>
    <phoneticPr fontId="3" type="noConversion"/>
  </si>
  <si>
    <t>Songruimai</t>
    <phoneticPr fontId="3" type="noConversion"/>
  </si>
  <si>
    <t>Shengen</t>
    <phoneticPr fontId="3" type="noConversion"/>
  </si>
  <si>
    <t>Shanglinxiaomai</t>
    <phoneticPr fontId="3" type="noConversion"/>
  </si>
  <si>
    <t>Kangxiu 10</t>
    <phoneticPr fontId="3" type="noConversion"/>
  </si>
  <si>
    <t>Taizhong 23</t>
    <phoneticPr fontId="3" type="noConversion"/>
  </si>
  <si>
    <t>Jinmai 2148</t>
    <phoneticPr fontId="3" type="noConversion"/>
  </si>
  <si>
    <t>Dixiuzao</t>
    <phoneticPr fontId="3" type="noConversion"/>
  </si>
  <si>
    <t>Jingyang 60</t>
    <phoneticPr fontId="3" type="noConversion"/>
  </si>
  <si>
    <t>II</t>
    <phoneticPr fontId="3" type="noConversion"/>
  </si>
  <si>
    <t>Shite 14</t>
    <phoneticPr fontId="3" type="noConversion"/>
  </si>
  <si>
    <t>Fuzhuang 30</t>
    <phoneticPr fontId="3" type="noConversion"/>
  </si>
  <si>
    <t>Bima 1</t>
    <phoneticPr fontId="3" type="noConversion"/>
  </si>
  <si>
    <t>Bima 4</t>
    <phoneticPr fontId="3" type="noConversion"/>
  </si>
  <si>
    <t>Shijiazhuang 54</t>
    <phoneticPr fontId="3" type="noConversion"/>
  </si>
  <si>
    <t>Pingyang 27</t>
    <phoneticPr fontId="3" type="noConversion"/>
  </si>
  <si>
    <t>Fengchan 3</t>
    <phoneticPr fontId="3" type="noConversion"/>
  </si>
  <si>
    <t>Taishan 1</t>
    <phoneticPr fontId="3" type="noConversion"/>
  </si>
  <si>
    <t>Jinan 2</t>
    <phoneticPr fontId="3" type="noConversion"/>
  </si>
  <si>
    <t>Youbao</t>
    <phoneticPr fontId="3" type="noConversion"/>
  </si>
  <si>
    <t>Bainong 3217</t>
    <phoneticPr fontId="3" type="noConversion"/>
  </si>
  <si>
    <t>Yannong 15</t>
    <phoneticPr fontId="3" type="noConversion"/>
  </si>
  <si>
    <t>Xinong 6028</t>
    <phoneticPr fontId="3" type="noConversion"/>
  </si>
  <si>
    <t>Shijiazhuang 407</t>
    <phoneticPr fontId="3" type="noConversion"/>
  </si>
  <si>
    <t>Jimai 2</t>
    <phoneticPr fontId="4" type="noConversion"/>
  </si>
  <si>
    <t>Neixiang 5</t>
    <phoneticPr fontId="4" type="noConversion"/>
  </si>
  <si>
    <t>Zhengzhou 6</t>
    <phoneticPr fontId="3" type="noConversion"/>
  </si>
  <si>
    <t>Xiannong 39</t>
    <phoneticPr fontId="3" type="noConversion"/>
  </si>
  <si>
    <t>Jinan 17</t>
    <phoneticPr fontId="3" type="noConversion"/>
  </si>
  <si>
    <t>Xiaoyan 6</t>
    <phoneticPr fontId="3" type="noConversion"/>
  </si>
  <si>
    <t>Shannong 7859</t>
    <phoneticPr fontId="3" type="noConversion"/>
  </si>
  <si>
    <t>Aifeng 3</t>
    <phoneticPr fontId="3" type="noConversion"/>
  </si>
  <si>
    <t>Lumai 1</t>
    <phoneticPr fontId="3" type="noConversion"/>
  </si>
  <si>
    <t>Wenmai 6</t>
    <phoneticPr fontId="3" type="noConversion"/>
  </si>
  <si>
    <t>Laizhou 953</t>
    <phoneticPr fontId="3" type="noConversion"/>
  </si>
  <si>
    <t>Zhengzhou 741</t>
    <phoneticPr fontId="3" type="noConversion"/>
  </si>
  <si>
    <t>Baimangmai</t>
    <phoneticPr fontId="3" type="noConversion"/>
  </si>
  <si>
    <t>Huangguaxian</t>
    <phoneticPr fontId="3" type="noConversion"/>
  </si>
  <si>
    <t>Banjiemang</t>
    <phoneticPr fontId="3" type="noConversion"/>
  </si>
  <si>
    <t>Laolaixia</t>
    <phoneticPr fontId="3" type="noConversion"/>
  </si>
  <si>
    <t>Louguding</t>
    <phoneticPr fontId="3" type="noConversion"/>
  </si>
  <si>
    <t>Xishanbiansui</t>
    <phoneticPr fontId="3" type="noConversion"/>
  </si>
  <si>
    <t>Honggoudou</t>
    <phoneticPr fontId="3" type="noConversion"/>
  </si>
  <si>
    <t>Baihuomai</t>
    <phoneticPr fontId="3" type="noConversion"/>
  </si>
  <si>
    <t>Sanyuehuang</t>
    <phoneticPr fontId="3" type="noConversion"/>
  </si>
  <si>
    <t>Hongqiangchang</t>
    <phoneticPr fontId="3" type="noConversion"/>
  </si>
  <si>
    <t>Youzimai</t>
    <phoneticPr fontId="3" type="noConversion"/>
  </si>
  <si>
    <t>Pingyuan 50</t>
    <phoneticPr fontId="3" type="noConversion"/>
  </si>
  <si>
    <t>Baibiansui</t>
    <phoneticPr fontId="3" type="noConversion"/>
  </si>
  <si>
    <t>Baiqimai</t>
    <phoneticPr fontId="3" type="noConversion"/>
  </si>
  <si>
    <t>Baituzitou</t>
    <phoneticPr fontId="3" type="noConversion"/>
  </si>
  <si>
    <t>Youmangsaogudan</t>
    <phoneticPr fontId="3" type="noConversion"/>
  </si>
  <si>
    <t>Mazhamai</t>
    <phoneticPr fontId="3" type="noConversion"/>
  </si>
  <si>
    <t>Qiangchangmai</t>
    <phoneticPr fontId="3" type="noConversion"/>
  </si>
  <si>
    <t>Huomai</t>
    <phoneticPr fontId="3" type="noConversion"/>
  </si>
  <si>
    <t>Meiqianwu</t>
    <phoneticPr fontId="3" type="noConversion"/>
  </si>
  <si>
    <t>Jiangmai</t>
    <phoneticPr fontId="3" type="noConversion"/>
  </si>
  <si>
    <t>Xiaofoshou</t>
    <phoneticPr fontId="3" type="noConversion"/>
  </si>
  <si>
    <t>Hongheshangtou</t>
    <phoneticPr fontId="3" type="noConversion"/>
  </si>
  <si>
    <t>Dakoumai</t>
    <phoneticPr fontId="3" type="noConversion"/>
  </si>
  <si>
    <t>Tumangmai</t>
    <phoneticPr fontId="3" type="noConversion"/>
  </si>
  <si>
    <t>Baitiaoyu</t>
    <phoneticPr fontId="3" type="noConversion"/>
  </si>
  <si>
    <t>Baimangmai</t>
    <phoneticPr fontId="4" type="noConversion"/>
  </si>
  <si>
    <t>Dayuhua</t>
    <phoneticPr fontId="3" type="noConversion"/>
  </si>
  <si>
    <t>Fumai</t>
    <phoneticPr fontId="3" type="noConversion"/>
  </si>
  <si>
    <t>Laoqimai</t>
    <phoneticPr fontId="3" type="noConversion"/>
  </si>
  <si>
    <t>Chushanbao</t>
    <phoneticPr fontId="3" type="noConversion"/>
  </si>
  <si>
    <t>Zijiehong</t>
    <phoneticPr fontId="3" type="noConversion"/>
  </si>
  <si>
    <t>Dalibanmang</t>
    <phoneticPr fontId="3" type="noConversion"/>
  </si>
  <si>
    <t>Liuyuehuang</t>
    <phoneticPr fontId="3" type="noConversion"/>
  </si>
  <si>
    <t>IX</t>
    <phoneticPr fontId="3" type="noConversion"/>
  </si>
  <si>
    <t>Gejiaxiang</t>
    <phoneticPr fontId="3" type="noConversion"/>
  </si>
  <si>
    <t>Geerhongmai</t>
    <phoneticPr fontId="3" type="noConversion"/>
  </si>
  <si>
    <t>Dachunbaisilengmai</t>
    <phoneticPr fontId="3" type="noConversion"/>
  </si>
  <si>
    <t>Bailanghuimai</t>
    <phoneticPr fontId="3" type="noConversion"/>
  </si>
  <si>
    <t>Bendihuanghuamai</t>
    <phoneticPr fontId="3" type="noConversion"/>
  </si>
  <si>
    <t>Zhahong</t>
    <phoneticPr fontId="3" type="noConversion"/>
  </si>
  <si>
    <t>Motuoxiaomai</t>
    <phoneticPr fontId="3" type="noConversion"/>
  </si>
  <si>
    <t>Bianbachunmai 6</t>
    <phoneticPr fontId="3" type="noConversion"/>
  </si>
  <si>
    <t>Baimangxiaomai</t>
    <phoneticPr fontId="3" type="noConversion"/>
  </si>
  <si>
    <t>Wujiangzhuo</t>
    <phoneticPr fontId="3" type="noConversion"/>
  </si>
  <si>
    <t>Muzongzhuoga</t>
    <phoneticPr fontId="3" type="noConversion"/>
  </si>
  <si>
    <t>Kangdingxiaomai</t>
    <phoneticPr fontId="3" type="noConversion"/>
  </si>
  <si>
    <t>Zangdong 4</t>
    <phoneticPr fontId="3" type="noConversion"/>
  </si>
  <si>
    <t>Rikaze 54</t>
    <phoneticPr fontId="3" type="noConversion"/>
  </si>
  <si>
    <t>Rikaze 8</t>
    <phoneticPr fontId="3" type="noConversion"/>
  </si>
  <si>
    <t>Shanmai</t>
    <phoneticPr fontId="3" type="noConversion"/>
  </si>
  <si>
    <t>VIII</t>
    <phoneticPr fontId="3" type="noConversion"/>
  </si>
  <si>
    <t>Yizhimai</t>
    <phoneticPr fontId="3" type="noConversion"/>
  </si>
  <si>
    <t>Dabaimai</t>
    <phoneticPr fontId="3" type="noConversion"/>
  </si>
  <si>
    <t>Laohan</t>
    <phoneticPr fontId="4" type="noConversion"/>
  </si>
  <si>
    <t>Huoliyan</t>
    <phoneticPr fontId="3" type="noConversion"/>
  </si>
  <si>
    <t>Hongtuzi</t>
    <phoneticPr fontId="3" type="noConversion"/>
  </si>
  <si>
    <t>Baidatou</t>
    <phoneticPr fontId="3" type="noConversion"/>
  </si>
  <si>
    <t>Huangjinmai</t>
    <phoneticPr fontId="3" type="noConversion"/>
  </si>
  <si>
    <t>Hongmangmai</t>
    <phoneticPr fontId="3" type="noConversion"/>
  </si>
  <si>
    <t>Baiqitou</t>
    <phoneticPr fontId="3" type="noConversion"/>
  </si>
  <si>
    <t>Baimazha</t>
    <phoneticPr fontId="3" type="noConversion"/>
  </si>
  <si>
    <t>Laotutou</t>
    <phoneticPr fontId="3" type="noConversion"/>
  </si>
  <si>
    <t>Ganmai 8</t>
    <phoneticPr fontId="3" type="noConversion"/>
  </si>
  <si>
    <t>Gaoyuan 506</t>
    <phoneticPr fontId="3" type="noConversion"/>
  </si>
  <si>
    <t>Qingchun 28</t>
    <phoneticPr fontId="3" type="noConversion"/>
  </si>
  <si>
    <t>Ningchun 4</t>
    <phoneticPr fontId="3" type="noConversion"/>
  </si>
  <si>
    <t>Huzhuhong</t>
    <phoneticPr fontId="4" type="noConversion"/>
  </si>
  <si>
    <t>Jinmai 4</t>
    <phoneticPr fontId="3" type="noConversion"/>
  </si>
  <si>
    <t>Dingxi 24</t>
    <phoneticPr fontId="3" type="noConversion"/>
  </si>
  <si>
    <t>Huining 10</t>
    <phoneticPr fontId="3" type="noConversion"/>
  </si>
  <si>
    <t>Shuwan 8</t>
    <phoneticPr fontId="3" type="noConversion"/>
  </si>
  <si>
    <t>IV</t>
    <phoneticPr fontId="3" type="noConversion"/>
  </si>
  <si>
    <t>Fan 6</t>
    <phoneticPr fontId="3" type="noConversion"/>
  </si>
  <si>
    <t>Bimai 26</t>
    <phoneticPr fontId="3" type="noConversion"/>
  </si>
  <si>
    <t>Guinong 10</t>
    <phoneticPr fontId="4" type="noConversion"/>
  </si>
  <si>
    <t>Yunmai 34</t>
    <phoneticPr fontId="4" type="noConversion"/>
  </si>
  <si>
    <t>Xingyi 4</t>
    <phoneticPr fontId="3" type="noConversion"/>
  </si>
  <si>
    <t>Fengmai 11</t>
    <phoneticPr fontId="3" type="noConversion"/>
  </si>
  <si>
    <t>Tongjiabaxiaomai</t>
    <phoneticPr fontId="3" type="noConversion"/>
  </si>
  <si>
    <t>Honghuamai</t>
    <phoneticPr fontId="3" type="noConversion"/>
  </si>
  <si>
    <t>Baimaizi</t>
    <phoneticPr fontId="3" type="noConversion"/>
  </si>
  <si>
    <t>Chengduguangtou</t>
    <phoneticPr fontId="3" type="noConversion"/>
  </si>
  <si>
    <t>Baihuamai</t>
    <phoneticPr fontId="3" type="noConversion"/>
  </si>
  <si>
    <t>Huanxiangguo</t>
    <phoneticPr fontId="3" type="noConversion"/>
  </si>
  <si>
    <t>Hanzhongbai</t>
    <phoneticPr fontId="3" type="noConversion"/>
  </si>
  <si>
    <t>Xiaosanyuehuang</t>
    <phoneticPr fontId="3" type="noConversion"/>
  </si>
  <si>
    <t>Suotiaohongmai</t>
    <phoneticPr fontId="3" type="noConversion"/>
  </si>
  <si>
    <t>Hongxumai</t>
    <phoneticPr fontId="3" type="noConversion"/>
  </si>
  <si>
    <t>Zipi</t>
    <phoneticPr fontId="3" type="noConversion"/>
  </si>
  <si>
    <t>Hongmangzi</t>
    <phoneticPr fontId="3" type="noConversion"/>
  </si>
  <si>
    <t>Yuqiumai</t>
    <phoneticPr fontId="3" type="noConversion"/>
  </si>
  <si>
    <t>Zhushimai</t>
    <phoneticPr fontId="3" type="noConversion"/>
  </si>
  <si>
    <t>biantouguangkemai</t>
    <phoneticPr fontId="3" type="noConversion"/>
  </si>
  <si>
    <t>Changmangshibiantou</t>
    <phoneticPr fontId="3" type="noConversion"/>
  </si>
  <si>
    <t>Zhugoumai</t>
    <phoneticPr fontId="3" type="noConversion"/>
  </si>
  <si>
    <t>Dianxihongkeyangmai</t>
    <phoneticPr fontId="3" type="noConversion"/>
  </si>
  <si>
    <t>Baidongmai</t>
    <phoneticPr fontId="3" type="noConversion"/>
  </si>
  <si>
    <t>X</t>
    <phoneticPr fontId="3" type="noConversion"/>
  </si>
  <si>
    <t>Hongchunmai</t>
    <phoneticPr fontId="3" type="noConversion"/>
  </si>
  <si>
    <t>Chunmai</t>
    <phoneticPr fontId="3" type="noConversion"/>
  </si>
  <si>
    <t>Hongdongmai</t>
    <phoneticPr fontId="3" type="noConversion"/>
  </si>
  <si>
    <t>Wumangchunmai</t>
    <phoneticPr fontId="3" type="noConversion"/>
  </si>
  <si>
    <t>Hongjinbaoyin</t>
    <phoneticPr fontId="3" type="noConversion"/>
  </si>
  <si>
    <t>Xindong 2</t>
    <phoneticPr fontId="3" type="noConversion"/>
  </si>
  <si>
    <t>Kashi 1</t>
    <phoneticPr fontId="3" type="noConversion"/>
  </si>
  <si>
    <t>Kashibaipi</t>
    <phoneticPr fontId="3" type="noConversion"/>
  </si>
  <si>
    <t>Tuokexun 1</t>
    <phoneticPr fontId="3" type="noConversion"/>
  </si>
  <si>
    <t>Chinese Spring</t>
    <phoneticPr fontId="3" type="noConversion"/>
  </si>
  <si>
    <t>Zhengmai 9023</t>
    <phoneticPr fontId="3" type="noConversion"/>
  </si>
  <si>
    <t>Yanzhan 1</t>
    <phoneticPr fontId="3" type="noConversion"/>
  </si>
  <si>
    <r>
      <t>5-CH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>-THF</t>
    </r>
    <phoneticPr fontId="2" type="noConversion"/>
  </si>
  <si>
    <t>Supplementary Table 4. Folate contents in 262 MCC accessions.</t>
    <phoneticPr fontId="2" type="noConversion"/>
  </si>
  <si>
    <t>No.</t>
    <phoneticPr fontId="2" type="noConversion"/>
  </si>
  <si>
    <t>Fuyanghong</t>
    <phoneticPr fontId="3" type="noConversion"/>
  </si>
  <si>
    <t>Average</t>
    <phoneticPr fontId="2" type="noConversion"/>
  </si>
  <si>
    <r>
      <t>5, 10-CH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>THF</t>
    </r>
    <phoneticPr fontId="2" type="noConversion"/>
  </si>
  <si>
    <t>Accession number</t>
  </si>
  <si>
    <t>Origin</t>
  </si>
  <si>
    <t>ZM008934</t>
  </si>
  <si>
    <t>Beijing</t>
  </si>
  <si>
    <t>ZM017834</t>
  </si>
  <si>
    <t>Inner Mongolia</t>
  </si>
  <si>
    <t>ZM014440</t>
  </si>
  <si>
    <t>Shanxi</t>
  </si>
  <si>
    <t>ZM009771</t>
  </si>
  <si>
    <t>ZM009772</t>
  </si>
  <si>
    <t>ZM004615</t>
  </si>
  <si>
    <t>ZM004594</t>
  </si>
  <si>
    <t>ZM017481</t>
  </si>
  <si>
    <t>Zhangbei, Hebei</t>
  </si>
  <si>
    <t>ZM004634</t>
  </si>
  <si>
    <t>ZM010639</t>
  </si>
  <si>
    <t>Xinxian, Shanxi</t>
  </si>
  <si>
    <t>ZM003515</t>
  </si>
  <si>
    <t>Jingbian, Shaanxi</t>
  </si>
  <si>
    <t>ZM012632</t>
  </si>
  <si>
    <t xml:space="preserve">Suide, Shaanxi </t>
  </si>
  <si>
    <t>ZM004550</t>
  </si>
  <si>
    <t>Helin, Inner Mongolia</t>
  </si>
  <si>
    <t>ZM010600</t>
  </si>
  <si>
    <t xml:space="preserve">Fanshi, Shanxi </t>
  </si>
  <si>
    <t>ZM004922</t>
  </si>
  <si>
    <t>Qingyang, Gansu</t>
  </si>
  <si>
    <t>ZM001259</t>
  </si>
  <si>
    <t>Lishi, Shanxi</t>
  </si>
  <si>
    <t>ZM004422</t>
  </si>
  <si>
    <t>Jilin</t>
  </si>
  <si>
    <t>ZM001284</t>
  </si>
  <si>
    <t>Fenyang, Shanxi</t>
  </si>
  <si>
    <t>ZM020735</t>
  </si>
  <si>
    <t xml:space="preserve">Pingliang, Gansu </t>
  </si>
  <si>
    <t>ZM005012</t>
  </si>
  <si>
    <t xml:space="preserve">Jingchuan, Gansu </t>
  </si>
  <si>
    <t>ZM004454</t>
  </si>
  <si>
    <t>Liaodong</t>
  </si>
  <si>
    <t>ZM005017</t>
  </si>
  <si>
    <t>ZM000156</t>
  </si>
  <si>
    <t>Tianjin</t>
  </si>
  <si>
    <t>ZM000474</t>
  </si>
  <si>
    <t xml:space="preserve">Zhuolu, Hebei </t>
  </si>
  <si>
    <t>ZM017549</t>
  </si>
  <si>
    <t xml:space="preserve">Cangzhou, Hebei </t>
  </si>
  <si>
    <t>ZM004174</t>
  </si>
  <si>
    <t>ZM004418</t>
  </si>
  <si>
    <t xml:space="preserve">Weihe, Jilin </t>
  </si>
  <si>
    <t>ZM001138</t>
  </si>
  <si>
    <t xml:space="preserve">Guoxian, Shanxi </t>
  </si>
  <si>
    <t>ZM004412</t>
  </si>
  <si>
    <t xml:space="preserve">Qingshi, Jilin </t>
  </si>
  <si>
    <t>ZM004444</t>
  </si>
  <si>
    <t xml:space="preserve">Xiongyue, Liaoning </t>
  </si>
  <si>
    <t>ZM000540</t>
  </si>
  <si>
    <t xml:space="preserve">Fengrun, Hebei </t>
  </si>
  <si>
    <t>ZM003512</t>
  </si>
  <si>
    <t xml:space="preserve">Hengshan, Shaanxi </t>
  </si>
  <si>
    <t>ZM000556</t>
  </si>
  <si>
    <t xml:space="preserve">Anci, Hebei </t>
  </si>
  <si>
    <t>Unknown</t>
  </si>
  <si>
    <t>ZM009368</t>
  </si>
  <si>
    <t>ZM013100</t>
  </si>
  <si>
    <t>ZM014022</t>
  </si>
  <si>
    <t>ZM008963</t>
  </si>
  <si>
    <t>ZM013548</t>
  </si>
  <si>
    <t>ZM014050</t>
  </si>
  <si>
    <t>ZM009627</t>
  </si>
  <si>
    <t>Shaanxi</t>
  </si>
  <si>
    <t>ZM009027</t>
  </si>
  <si>
    <t>ZM009028</t>
  </si>
  <si>
    <t>ZM009018</t>
  </si>
  <si>
    <t>ZM009379</t>
  </si>
  <si>
    <t>ZM009038</t>
  </si>
  <si>
    <t>ZM003498</t>
  </si>
  <si>
    <t xml:space="preserve">Xinyang, Henan </t>
  </si>
  <si>
    <t>ZM003464</t>
  </si>
  <si>
    <t>Shangcheng, Henan</t>
  </si>
  <si>
    <t>ZM011345</t>
  </si>
  <si>
    <t>Jianli, Hubei</t>
  </si>
  <si>
    <t>ZM005871</t>
  </si>
  <si>
    <t>Nanjing, Jiangsu</t>
  </si>
  <si>
    <t>ZM006499</t>
  </si>
  <si>
    <t>Guichi, Anhui</t>
  </si>
  <si>
    <t>ZM011446</t>
  </si>
  <si>
    <t xml:space="preserve">Chongyang, Hubei </t>
  </si>
  <si>
    <t>ZM005992</t>
  </si>
  <si>
    <t xml:space="preserve">Rudong, Jiangsu </t>
  </si>
  <si>
    <t>ZM005540</t>
  </si>
  <si>
    <t xml:space="preserve">Taicang, Jiangsu </t>
  </si>
  <si>
    <t>ZM006465</t>
  </si>
  <si>
    <t>Xiuning, Aahui</t>
  </si>
  <si>
    <t>ZM006579</t>
  </si>
  <si>
    <t xml:space="preserve">Hangzhou, Zhejiang </t>
  </si>
  <si>
    <t>ZM007343</t>
  </si>
  <si>
    <t xml:space="preserve">Ruichang, Jiangxi </t>
  </si>
  <si>
    <t>ZM010980</t>
  </si>
  <si>
    <t xml:space="preserve">Anji, Zhejiang </t>
  </si>
  <si>
    <t>ZM007246</t>
  </si>
  <si>
    <t xml:space="preserve">Jinhua, Zhejiang </t>
  </si>
  <si>
    <t>ZM007209</t>
  </si>
  <si>
    <t xml:space="preserve">Shengxian, Zhejiang </t>
  </si>
  <si>
    <t>ZM007052</t>
  </si>
  <si>
    <t xml:space="preserve">Pujiang, Zhejiang </t>
  </si>
  <si>
    <t>ZM005740</t>
  </si>
  <si>
    <t xml:space="preserve">Liyang, Jiangsu </t>
  </si>
  <si>
    <t>ZM011087</t>
  </si>
  <si>
    <t xml:space="preserve">Wuyuan, Jiangxi </t>
  </si>
  <si>
    <t>ZM006027</t>
  </si>
  <si>
    <t>Taizhou, Jiangsu</t>
  </si>
  <si>
    <t>ZM007486</t>
  </si>
  <si>
    <t xml:space="preserve">Liling, Hunan </t>
  </si>
  <si>
    <t>ZM007438</t>
  </si>
  <si>
    <t xml:space="preserve">Hengyang, Hunan </t>
  </si>
  <si>
    <t>ZM006015</t>
  </si>
  <si>
    <t xml:space="preserve">Jingjiang, Jiangsu </t>
  </si>
  <si>
    <t>ZM011213</t>
  </si>
  <si>
    <t xml:space="preserve">Xiangyang, Hubei </t>
  </si>
  <si>
    <t>ZM007298</t>
  </si>
  <si>
    <t xml:space="preserve">Jinxian, Jiangxi </t>
  </si>
  <si>
    <t>ZM010184</t>
  </si>
  <si>
    <t>Jiangsu</t>
  </si>
  <si>
    <t>ZM015113</t>
  </si>
  <si>
    <t xml:space="preserve">Nanjing </t>
  </si>
  <si>
    <t>ZM010242</t>
  </si>
  <si>
    <t>ZM016244</t>
  </si>
  <si>
    <t xml:space="preserve">Enshi, Hubei </t>
  </si>
  <si>
    <t>ZM010314</t>
  </si>
  <si>
    <t>Hubei</t>
  </si>
  <si>
    <t>ZM010261</t>
  </si>
  <si>
    <t>Anhui</t>
  </si>
  <si>
    <t>Zhejiang</t>
  </si>
  <si>
    <t>ZM004326</t>
  </si>
  <si>
    <t xml:space="preserve">Aihui, Heilongjiang </t>
  </si>
  <si>
    <t>ZM004358</t>
  </si>
  <si>
    <t xml:space="preserve">Mingshui, Heilongjiang </t>
  </si>
  <si>
    <t>ZM010769</t>
  </si>
  <si>
    <t xml:space="preserve">Dunhua, Jilin </t>
  </si>
  <si>
    <t>ZM004433</t>
  </si>
  <si>
    <t xml:space="preserve">Panshan, Liaoning </t>
  </si>
  <si>
    <t>ZM010715</t>
  </si>
  <si>
    <t xml:space="preserve">Fujin, Heilongjiang </t>
  </si>
  <si>
    <t>ZM004338</t>
  </si>
  <si>
    <t xml:space="preserve">Nenjiang, Heilongjiang </t>
  </si>
  <si>
    <t>ZM022178</t>
  </si>
  <si>
    <t>Heilongjiang</t>
  </si>
  <si>
    <t>ZM014679</t>
  </si>
  <si>
    <t>ZM014682</t>
  </si>
  <si>
    <t>ZM009657</t>
  </si>
  <si>
    <t>ZM009732</t>
  </si>
  <si>
    <t>ZM009662</t>
  </si>
  <si>
    <t>ZM021929</t>
  </si>
  <si>
    <t>MY000019</t>
  </si>
  <si>
    <t>Japan</t>
  </si>
  <si>
    <t>MY001072</t>
  </si>
  <si>
    <t>Italy</t>
  </si>
  <si>
    <t>The Soviet Union</t>
  </si>
  <si>
    <t>MY002776</t>
  </si>
  <si>
    <t>MY002255</t>
  </si>
  <si>
    <t>Chile</t>
  </si>
  <si>
    <t>MY000054</t>
  </si>
  <si>
    <t>Korea</t>
  </si>
  <si>
    <t>MY000663</t>
  </si>
  <si>
    <t>USA</t>
  </si>
  <si>
    <t>MY000898</t>
  </si>
  <si>
    <t>MY002966</t>
  </si>
  <si>
    <t>MY001759</t>
  </si>
  <si>
    <t>Romania</t>
  </si>
  <si>
    <t>MY002877</t>
  </si>
  <si>
    <t>Mexico</t>
  </si>
  <si>
    <t>MY003061</t>
  </si>
  <si>
    <t>MY000295</t>
  </si>
  <si>
    <t>ZM007601</t>
  </si>
  <si>
    <t xml:space="preserve">Chaoan, Guangdong </t>
  </si>
  <si>
    <t>ZM007616</t>
  </si>
  <si>
    <t xml:space="preserve">Dapu, Guangdong </t>
  </si>
  <si>
    <t>ZM007552</t>
  </si>
  <si>
    <t>Longyan, Fujian</t>
  </si>
  <si>
    <t>ZM007521</t>
  </si>
  <si>
    <t xml:space="preserve">Huian, Fujian </t>
  </si>
  <si>
    <t>ZM007719</t>
  </si>
  <si>
    <t xml:space="preserve">Shanglin, Guangxi </t>
  </si>
  <si>
    <t>ZM010352</t>
  </si>
  <si>
    <t>Fujian</t>
  </si>
  <si>
    <t>ZM013082</t>
  </si>
  <si>
    <t>Taiwan</t>
  </si>
  <si>
    <t>ZM010375</t>
  </si>
  <si>
    <t>ZM010368</t>
  </si>
  <si>
    <t>ZM009648</t>
  </si>
  <si>
    <t>ZM009097</t>
  </si>
  <si>
    <t>Hebei</t>
  </si>
  <si>
    <t>ZM017213</t>
  </si>
  <si>
    <t>ZM009591</t>
  </si>
  <si>
    <t>ZM009594</t>
  </si>
  <si>
    <t>ZM009101</t>
  </si>
  <si>
    <t>ZM014027</t>
  </si>
  <si>
    <t>ZM009600</t>
  </si>
  <si>
    <t>ZM009405</t>
  </si>
  <si>
    <t>Shandong</t>
  </si>
  <si>
    <t>ZM009391</t>
  </si>
  <si>
    <t>ZM009411</t>
  </si>
  <si>
    <t>ZM017936</t>
  </si>
  <si>
    <t xml:space="preserve">Henan </t>
  </si>
  <si>
    <t>ZM015719</t>
  </si>
  <si>
    <t>ZM009597</t>
  </si>
  <si>
    <t>ZM009099</t>
  </si>
  <si>
    <t>ZM009126</t>
  </si>
  <si>
    <t>ZM009523</t>
  </si>
  <si>
    <t>Henan</t>
  </si>
  <si>
    <t>ZM009463</t>
  </si>
  <si>
    <t>ZM017208</t>
  </si>
  <si>
    <t>ZM017079</t>
  </si>
  <si>
    <t>ZM017231</t>
  </si>
  <si>
    <t>ZM009603</t>
  </si>
  <si>
    <t>ZM015830</t>
  </si>
  <si>
    <t>ZM025398</t>
  </si>
  <si>
    <t>ZM022727</t>
  </si>
  <si>
    <t>ZM015988</t>
  </si>
  <si>
    <t>ZM000215</t>
  </si>
  <si>
    <t xml:space="preserve">Jixian, Hebei </t>
  </si>
  <si>
    <t>ZM003050</t>
  </si>
  <si>
    <t xml:space="preserve">Kaifeng, Henan </t>
  </si>
  <si>
    <t>ZM002569</t>
  </si>
  <si>
    <t>Xiaoshan, Shandong</t>
  </si>
  <si>
    <t>ZM001912</t>
  </si>
  <si>
    <t xml:space="preserve">Changqing, Shandong </t>
  </si>
  <si>
    <t>ZM001674</t>
  </si>
  <si>
    <t>Licheng, Shandong</t>
  </si>
  <si>
    <t>ZM001846</t>
  </si>
  <si>
    <t xml:space="preserve">Jiaonan, Shandong </t>
  </si>
  <si>
    <t>ZM002681</t>
  </si>
  <si>
    <t xml:space="preserve">Mengxian, Henan </t>
  </si>
  <si>
    <t>ZM001499</t>
  </si>
  <si>
    <t xml:space="preserve">Yuncheng, Shanxi </t>
  </si>
  <si>
    <t>ZM002685</t>
  </si>
  <si>
    <t xml:space="preserve">Wenxian, Henan </t>
  </si>
  <si>
    <t>ZM003747</t>
  </si>
  <si>
    <t xml:space="preserve">Chaoyi, Shsanxi </t>
  </si>
  <si>
    <t>ZM002668</t>
  </si>
  <si>
    <t xml:space="preserve">Qingfeng, Henan </t>
  </si>
  <si>
    <t>ZM002974</t>
  </si>
  <si>
    <t xml:space="preserve">Xiuwu, Henan </t>
  </si>
  <si>
    <t>ZM001782</t>
  </si>
  <si>
    <t xml:space="preserve">Wendeng, Shandong </t>
  </si>
  <si>
    <t>ZM017630</t>
  </si>
  <si>
    <t>Tianshui, Gansu</t>
  </si>
  <si>
    <t>ZM002330</t>
  </si>
  <si>
    <t xml:space="preserve">Laidong, Shandong </t>
  </si>
  <si>
    <t>ZM002659</t>
  </si>
  <si>
    <t xml:space="preserve">Anyang, Henan </t>
  </si>
  <si>
    <t>ZM011007</t>
  </si>
  <si>
    <t xml:space="preserve">Fuyang, Anhui </t>
  </si>
  <si>
    <t>ZM003807</t>
  </si>
  <si>
    <t>Fufeng, Shaanxi</t>
  </si>
  <si>
    <t>ZM003793</t>
  </si>
  <si>
    <t xml:space="preserve">Changan, Shaanxi </t>
  </si>
  <si>
    <t>ZM020632</t>
  </si>
  <si>
    <t xml:space="preserve">Zhangchuan, Gansu </t>
  </si>
  <si>
    <t>ZM006160</t>
  </si>
  <si>
    <t xml:space="preserve">Dafeng, Jiangsu </t>
  </si>
  <si>
    <t>ZM003080</t>
  </si>
  <si>
    <t xml:space="preserve">Shangqiu, Henan </t>
  </si>
  <si>
    <t>ZM011120</t>
  </si>
  <si>
    <t xml:space="preserve">Linying, Henan </t>
  </si>
  <si>
    <t>ZM002686</t>
  </si>
  <si>
    <t xml:space="preserve">Jiyuan, Henan </t>
  </si>
  <si>
    <t>ZM003393</t>
  </si>
  <si>
    <t xml:space="preserve">Xixia, Henan </t>
  </si>
  <si>
    <t>ZM003131</t>
  </si>
  <si>
    <t xml:space="preserve">Yanshi, Henan </t>
  </si>
  <si>
    <t>ZM004154</t>
  </si>
  <si>
    <t xml:space="preserve">Baoji, Shaanxi </t>
  </si>
  <si>
    <t>ZM003069</t>
  </si>
  <si>
    <t xml:space="preserve">Mixian, Henan </t>
  </si>
  <si>
    <t>ZM003650</t>
  </si>
  <si>
    <t xml:space="preserve">Tongchuan, Shaanxi </t>
  </si>
  <si>
    <t>ZM006348</t>
  </si>
  <si>
    <t xml:space="preserve">Huaiyin, Jiangsu </t>
  </si>
  <si>
    <t>ZM003145</t>
  </si>
  <si>
    <t xml:space="preserve">Lingbao, Henan </t>
  </si>
  <si>
    <t>ZM003663</t>
  </si>
  <si>
    <t xml:space="preserve">Yaoxian, Shaanxi </t>
  </si>
  <si>
    <t>ZM003138</t>
  </si>
  <si>
    <t xml:space="preserve">Songxian, Henan </t>
  </si>
  <si>
    <t>ZM002272</t>
  </si>
  <si>
    <t xml:space="preserve">Weixian, Shandong </t>
  </si>
  <si>
    <t>ZM001742</t>
  </si>
  <si>
    <t xml:space="preserve">Huangxian, Shandong </t>
  </si>
  <si>
    <t>ZM005141</t>
  </si>
  <si>
    <t xml:space="preserve">Xinghai, Qinghai </t>
  </si>
  <si>
    <t>ZM012971</t>
  </si>
  <si>
    <t xml:space="preserve">Dulan, Qinghai </t>
  </si>
  <si>
    <t>ZM019809</t>
  </si>
  <si>
    <t>Geer, Tibet</t>
  </si>
  <si>
    <t>ZM011525</t>
  </si>
  <si>
    <t xml:space="preserve">Yajiang, Sichuan </t>
  </si>
  <si>
    <t>ZM018849</t>
  </si>
  <si>
    <t>Bailang, Tibet</t>
  </si>
  <si>
    <t>ZM011565</t>
  </si>
  <si>
    <t xml:space="preserve">Kangding, Sichuan </t>
  </si>
  <si>
    <t>ZM018528</t>
  </si>
  <si>
    <t xml:space="preserve">Milin, Tibet </t>
  </si>
  <si>
    <t>ZM019907</t>
  </si>
  <si>
    <t>Motuo, Tibet</t>
  </si>
  <si>
    <t>ZM018930</t>
  </si>
  <si>
    <t>Luozha, Tibet</t>
  </si>
  <si>
    <t>ZM008341</t>
  </si>
  <si>
    <t xml:space="preserve">Nuoergai, Sichuan </t>
  </si>
  <si>
    <t>ZM020305</t>
  </si>
  <si>
    <t>Ritu, Tibet</t>
  </si>
  <si>
    <t>ZM018569</t>
  </si>
  <si>
    <t>Chayu, Tibet</t>
  </si>
  <si>
    <t>ZM008347</t>
  </si>
  <si>
    <t>ZM010580</t>
  </si>
  <si>
    <t>Tibet</t>
  </si>
  <si>
    <t>ZM010591</t>
  </si>
  <si>
    <t>ZM010589</t>
  </si>
  <si>
    <t>ZM020774</t>
  </si>
  <si>
    <t xml:space="preserve">Yongning, Ningxia </t>
  </si>
  <si>
    <t>ZM004779</t>
  </si>
  <si>
    <t xml:space="preserve">Linxia, Gansu </t>
  </si>
  <si>
    <t>ZM012760</t>
  </si>
  <si>
    <t xml:space="preserve">Yongdeng, Gansu </t>
  </si>
  <si>
    <t>ZM005105</t>
  </si>
  <si>
    <t>Huzhu, Qinghai</t>
  </si>
  <si>
    <t>ZM012793</t>
  </si>
  <si>
    <t xml:space="preserve">Minle, Gansu </t>
  </si>
  <si>
    <t>ZM020770</t>
  </si>
  <si>
    <t xml:space="preserve">Helan, Ningxia </t>
  </si>
  <si>
    <t>ZM020815</t>
  </si>
  <si>
    <t>ZM004862</t>
  </si>
  <si>
    <t xml:space="preserve">Jiuquan, Gansu </t>
  </si>
  <si>
    <t>ZM004780</t>
  </si>
  <si>
    <t>ZM020720</t>
  </si>
  <si>
    <t>ZM005102</t>
  </si>
  <si>
    <t>ZM012810</t>
  </si>
  <si>
    <t xml:space="preserve">Yumen, Gansu </t>
  </si>
  <si>
    <t>ZM020808</t>
  </si>
  <si>
    <t>ZM004670</t>
  </si>
  <si>
    <t xml:space="preserve">Yinchuan, Ningxia </t>
  </si>
  <si>
    <t>ZM009803</t>
  </si>
  <si>
    <t>Gansu</t>
  </si>
  <si>
    <t>ZM010116</t>
  </si>
  <si>
    <t>Qinghai</t>
  </si>
  <si>
    <t>ZM017383</t>
  </si>
  <si>
    <t>ZM017424</t>
  </si>
  <si>
    <t>Ningxia</t>
  </si>
  <si>
    <t>ZM017354</t>
  </si>
  <si>
    <t xml:space="preserve">Qinghai </t>
  </si>
  <si>
    <t>ZM009972</t>
  </si>
  <si>
    <t xml:space="preserve">Gansu </t>
  </si>
  <si>
    <t>ZM009893</t>
  </si>
  <si>
    <t>ZM017313</t>
  </si>
  <si>
    <t>ZM010490</t>
  </si>
  <si>
    <t>Sichuan</t>
  </si>
  <si>
    <t>ZM010450</t>
  </si>
  <si>
    <t>ZM023312</t>
  </si>
  <si>
    <t>Guizhou</t>
  </si>
  <si>
    <t>ZM023371</t>
  </si>
  <si>
    <t>ZM016965</t>
  </si>
  <si>
    <t>Yunnan</t>
  </si>
  <si>
    <t>ZM023315</t>
  </si>
  <si>
    <t>ZM010564</t>
  </si>
  <si>
    <t>ZM007916</t>
  </si>
  <si>
    <t>Lezhi, Sichuan</t>
  </si>
  <si>
    <t>ZM007925</t>
  </si>
  <si>
    <t xml:space="preserve">Ziyang, Sichuan </t>
  </si>
  <si>
    <t>ZM008547</t>
  </si>
  <si>
    <t xml:space="preserve">Deyang, Sichuan </t>
  </si>
  <si>
    <t>ZM008365</t>
  </si>
  <si>
    <t xml:space="preserve">Chengdu, Sichuan </t>
  </si>
  <si>
    <t>ZM011774</t>
  </si>
  <si>
    <t xml:space="preserve">Shibing, Guizhou </t>
  </si>
  <si>
    <t>ZM008598</t>
  </si>
  <si>
    <t xml:space="preserve">Xingyi, Guizhou </t>
  </si>
  <si>
    <t>ZM008249</t>
  </si>
  <si>
    <t xml:space="preserve">Wanxian, Sichuan </t>
  </si>
  <si>
    <t>ZM004029</t>
  </si>
  <si>
    <t>Pingli, Shaanxi</t>
  </si>
  <si>
    <t>ZM012165</t>
  </si>
  <si>
    <t xml:space="preserve">Pingli, Shaanxi </t>
  </si>
  <si>
    <t>ZM012711</t>
  </si>
  <si>
    <t>Ningqiang, Shaanxi</t>
  </si>
  <si>
    <t>ZM012545</t>
  </si>
  <si>
    <t xml:space="preserve">Shiquan, Shaanxi </t>
  </si>
  <si>
    <t>ZM011741</t>
  </si>
  <si>
    <t xml:space="preserve">Huidong, Sichuan </t>
  </si>
  <si>
    <t>ZM008732</t>
  </si>
  <si>
    <t xml:space="preserve">Jinping, Guizhou </t>
  </si>
  <si>
    <t>ZM020144</t>
  </si>
  <si>
    <t xml:space="preserve">Shennongjia, Hubei </t>
  </si>
  <si>
    <t>ZM008636</t>
  </si>
  <si>
    <t xml:space="preserve">Pingba, Hubei </t>
  </si>
  <si>
    <t>ZM011644</t>
  </si>
  <si>
    <t xml:space="preserve">Qingchuan, Sichuan </t>
  </si>
  <si>
    <t>ZM012030</t>
  </si>
  <si>
    <t xml:space="preserve">Weishan, Yunnan </t>
  </si>
  <si>
    <t>ZM008809</t>
  </si>
  <si>
    <t>Yiliang, Yunnan</t>
  </si>
  <si>
    <t>ZM012032</t>
  </si>
  <si>
    <t>Fengqing, Yunnan</t>
  </si>
  <si>
    <t>ZM011859</t>
  </si>
  <si>
    <t>Chenggong, Yunnan</t>
  </si>
  <si>
    <t>ZM012061</t>
  </si>
  <si>
    <t>Deqin, Yunnan</t>
  </si>
  <si>
    <t>ZM012096</t>
  </si>
  <si>
    <t>Dali, Yunnan</t>
  </si>
  <si>
    <t>ZM005439</t>
  </si>
  <si>
    <t>Qitai, Xinjiang</t>
  </si>
  <si>
    <t>ZM005294</t>
  </si>
  <si>
    <t>Changji, Xinjiang</t>
  </si>
  <si>
    <t>ZM013048</t>
  </si>
  <si>
    <t>Buerjin, Xinjiang</t>
  </si>
  <si>
    <t>ZM005188</t>
  </si>
  <si>
    <t>Tacheng, Xinjiang</t>
  </si>
  <si>
    <t>ZM005241</t>
  </si>
  <si>
    <t>Akesu, Xinjiang</t>
  </si>
  <si>
    <t>ZM005336</t>
  </si>
  <si>
    <t>Chabuchaer, Xinjiang</t>
  </si>
  <si>
    <t>ZM005317</t>
  </si>
  <si>
    <t>Manasi, Xinjiang</t>
  </si>
  <si>
    <t>ZM013034</t>
  </si>
  <si>
    <t xml:space="preserve">Yiwu, Xinjiang </t>
  </si>
  <si>
    <t>ZM005176</t>
  </si>
  <si>
    <t xml:space="preserve">Tulufan, Xinjiang </t>
  </si>
  <si>
    <t>ZM005330</t>
  </si>
  <si>
    <t xml:space="preserve">Hami, Xinjiang </t>
  </si>
  <si>
    <t>ZM010146</t>
  </si>
  <si>
    <t>Xinjiang</t>
  </si>
  <si>
    <t>ZM010128</t>
  </si>
  <si>
    <t>ZM010136</t>
  </si>
  <si>
    <t>ZM005452</t>
  </si>
  <si>
    <t>Wheat lines</t>
    <phoneticPr fontId="2" type="noConversion"/>
  </si>
  <si>
    <t>Accessions</t>
  </si>
  <si>
    <t>Derivatives</t>
  </si>
  <si>
    <t>Sample contents</t>
  </si>
  <si>
    <t>Added</t>
  </si>
  <si>
    <t>Detection</t>
  </si>
  <si>
    <t xml:space="preserve">Recoveries </t>
  </si>
  <si>
    <t>(μg/100 g)</t>
  </si>
  <si>
    <t>(%)</t>
  </si>
  <si>
    <t>Lin 6308</t>
  </si>
  <si>
    <t>THF</t>
  </si>
  <si>
    <r>
      <t>5-CH</t>
    </r>
    <r>
      <rPr>
        <vertAlign val="subscript"/>
        <sz val="10.5"/>
        <color rgb="FF000000"/>
        <rFont val="Times New Roman"/>
        <family val="1"/>
      </rPr>
      <t>3</t>
    </r>
    <r>
      <rPr>
        <sz val="10.5"/>
        <color rgb="FF000000"/>
        <rFont val="Times New Roman"/>
        <family val="1"/>
      </rPr>
      <t>-THF</t>
    </r>
  </si>
  <si>
    <t>5-CHO-THF</t>
  </si>
  <si>
    <r>
      <t>5, 10-CH</t>
    </r>
    <r>
      <rPr>
        <vertAlign val="superscript"/>
        <sz val="10"/>
        <color rgb="FF000000"/>
        <rFont val="Times New Roman"/>
        <family val="1"/>
      </rPr>
      <t>+</t>
    </r>
    <r>
      <rPr>
        <sz val="10.5"/>
        <color rgb="FF000000"/>
        <rFont val="Times New Roman"/>
        <family val="1"/>
      </rPr>
      <t>THF</t>
    </r>
  </si>
  <si>
    <t>Fa 52</t>
  </si>
  <si>
    <r>
      <t>5, 10-CH</t>
    </r>
    <r>
      <rPr>
        <vertAlign val="superscript"/>
        <sz val="10.5"/>
        <color rgb="FF000000"/>
        <rFont val="Times New Roman"/>
        <family val="1"/>
      </rPr>
      <t>+</t>
    </r>
    <r>
      <rPr>
        <sz val="10.5"/>
        <color rgb="FF000000"/>
        <rFont val="Times New Roman"/>
        <family val="1"/>
      </rPr>
      <t>THF</t>
    </r>
  </si>
  <si>
    <t>Supplementary Table 1 The spiked recoveries of four folate derivatives</t>
    <phoneticPr fontId="2" type="noConversion"/>
  </si>
  <si>
    <r>
      <t>Samples contents</t>
    </r>
    <r>
      <rPr>
        <sz val="10.5"/>
        <color rgb="FF000000"/>
        <rFont val="Times New Roman"/>
        <family val="1"/>
      </rPr>
      <t xml:space="preserve"> (μg/100 g)</t>
    </r>
  </si>
  <si>
    <t>Average</t>
  </si>
  <si>
    <t>RSD/%</t>
  </si>
  <si>
    <t>Limit of detection</t>
  </si>
  <si>
    <r>
      <t>(ng·mL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</si>
  <si>
    <t>Limit of quantification</t>
  </si>
  <si>
    <t>Supplementary Table 2 Relative standard deviations of four folate derivatives (n=6)</t>
    <phoneticPr fontId="2" type="noConversion"/>
  </si>
  <si>
    <t>Type</t>
  </si>
  <si>
    <t>Environments</t>
  </si>
  <si>
    <t>No. of wheat genotypes</t>
  </si>
  <si>
    <t>&lt;35 μg/100 g</t>
  </si>
  <si>
    <t>35-50 μg/100 g</t>
  </si>
  <si>
    <t>50-65 μg/100 g</t>
  </si>
  <si>
    <t>65-80 μg/100 g</t>
  </si>
  <si>
    <t>&gt;80 μg/100 g</t>
  </si>
  <si>
    <t>Landraces</t>
  </si>
  <si>
    <t>2019-W</t>
  </si>
  <si>
    <t>2019-R</t>
  </si>
  <si>
    <t>2018-W</t>
  </si>
  <si>
    <t>Modern cultivars</t>
  </si>
  <si>
    <t>Introduced modern cultivars</t>
  </si>
  <si>
    <t>Total</t>
  </si>
  <si>
    <t>Supplementary Table 3 Grouping analysis of the wheat genotypes according to folate levels</t>
    <phoneticPr fontId="2" type="noConversion"/>
  </si>
  <si>
    <t>Zone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Supplementary Table 5 The frequency distribution of folate contents in agro-ecological production zones</t>
    <phoneticPr fontId="2" type="noConversion"/>
  </si>
  <si>
    <t>THF μg/100 g</t>
  </si>
  <si>
    <r>
      <t>5-CH</t>
    </r>
    <r>
      <rPr>
        <vertAlign val="subscript"/>
        <sz val="10.5"/>
        <color rgb="FF000000"/>
        <rFont val="Times New Roman"/>
        <family val="1"/>
      </rPr>
      <t>3</t>
    </r>
    <r>
      <rPr>
        <sz val="10.5"/>
        <color rgb="FF000000"/>
        <rFont val="Times New Roman"/>
        <family val="1"/>
      </rPr>
      <t>-THF μg/100 g</t>
    </r>
  </si>
  <si>
    <t>5-CHO-THF μg/100 g</t>
  </si>
  <si>
    <r>
      <t>5, 10-CH</t>
    </r>
    <r>
      <rPr>
        <vertAlign val="superscript"/>
        <sz val="10.5"/>
        <color rgb="FF000000"/>
        <rFont val="Times New Roman"/>
        <family val="1"/>
      </rPr>
      <t>+</t>
    </r>
    <r>
      <rPr>
        <sz val="10.5"/>
        <color rgb="FF000000"/>
        <rFont val="Times New Roman"/>
        <family val="1"/>
      </rPr>
      <t>THF μg/100 g</t>
    </r>
  </si>
  <si>
    <t>Total μg/100 g</t>
  </si>
  <si>
    <t>Mean±SD</t>
  </si>
  <si>
    <t>Range</t>
  </si>
  <si>
    <t>4.89±1.17a</t>
  </si>
  <si>
    <t>2.69-8.91</t>
  </si>
  <si>
    <t>19.38±3.97bcd</t>
  </si>
  <si>
    <t>13.24-36.15</t>
  </si>
  <si>
    <t>24.55±15.42a</t>
  </si>
  <si>
    <t>10.56-57.58</t>
  </si>
  <si>
    <t>4.84±0.19ab</t>
  </si>
  <si>
    <t>4.43-5.22</t>
  </si>
  <si>
    <t>53.60±17.09ab</t>
  </si>
  <si>
    <t>33.92-99.33</t>
  </si>
  <si>
    <t>4.70±0.90a</t>
  </si>
  <si>
    <t>2.06-8.06</t>
  </si>
  <si>
    <t>17.21±3.18de</t>
  </si>
  <si>
    <t>12.92-31.04</t>
  </si>
  <si>
    <t>25.26±12.36a</t>
  </si>
  <si>
    <t>10.43-54.51</t>
  </si>
  <si>
    <t>4.64±0.19d</t>
  </si>
  <si>
    <t>4.24-5.16</t>
  </si>
  <si>
    <t>51.51±13.22ab</t>
  </si>
  <si>
    <t>33.75-94.41</t>
  </si>
  <si>
    <t>4.91±0.74a</t>
  </si>
  <si>
    <t>3.34-6.37</t>
  </si>
  <si>
    <t>19.83±3.11bc</t>
  </si>
  <si>
    <t>13.49-30.85</t>
  </si>
  <si>
    <t>25.35±13.91a</t>
  </si>
  <si>
    <t>10.75-50.93</t>
  </si>
  <si>
    <t>4.70±0.15bcd</t>
  </si>
  <si>
    <t>4.39-5.05</t>
  </si>
  <si>
    <t>54.87±14.31a</t>
  </si>
  <si>
    <t>34.65-78.35</t>
  </si>
  <si>
    <t>4.78±1.41a</t>
  </si>
  <si>
    <t>2.04-7.79</t>
  </si>
  <si>
    <t>18.61±3.21bcde</t>
  </si>
  <si>
    <t>11.35-26.12</t>
  </si>
  <si>
    <t>22.77±11.63a</t>
  </si>
  <si>
    <t>10.59-50.31</t>
  </si>
  <si>
    <t>4.60±0.33d</t>
  </si>
  <si>
    <t>3.45-5.00</t>
  </si>
  <si>
    <t>50.46±12.68ab</t>
  </si>
  <si>
    <t>25.83-82.21</t>
  </si>
  <si>
    <t>4.84±0.87a</t>
  </si>
  <si>
    <t>3.31-6.00</t>
  </si>
  <si>
    <t>16.56±1.54e</t>
  </si>
  <si>
    <t>13.90-18.88</t>
  </si>
  <si>
    <t>18.01±6.16a</t>
  </si>
  <si>
    <t>10.66-28.32</t>
  </si>
  <si>
    <t>4.60±0.25d</t>
  </si>
  <si>
    <t>3.97-4.86</t>
  </si>
  <si>
    <t>43.50±6.19b</t>
  </si>
  <si>
    <t>35.71-54.68</t>
  </si>
  <si>
    <t>4.76±1.69a</t>
  </si>
  <si>
    <t>1.12-7.52</t>
  </si>
  <si>
    <t>19.56±3.27bcd</t>
  </si>
  <si>
    <t>13.83-24.93</t>
  </si>
  <si>
    <t>18.71±10.10a</t>
  </si>
  <si>
    <t>10.81-44.57</t>
  </si>
  <si>
    <t>4.80±0.13abc</t>
  </si>
  <si>
    <t>4.56-5.03</t>
  </si>
  <si>
    <t>48.33±11.50ab</t>
  </si>
  <si>
    <t>34.76-68.76</t>
  </si>
  <si>
    <t>5.32±0.98a</t>
  </si>
  <si>
    <t>3.47-6.58</t>
  </si>
  <si>
    <t>20.78±3.40ab</t>
  </si>
  <si>
    <t>13.14-26.59</t>
  </si>
  <si>
    <t>20.69±11.24a</t>
  </si>
  <si>
    <t>10.47-48.57</t>
  </si>
  <si>
    <t>4.75±0.10abcd</t>
  </si>
  <si>
    <t>4.58-4.98</t>
  </si>
  <si>
    <t>51.96±13.48ab</t>
  </si>
  <si>
    <t>32.13-82.59</t>
  </si>
  <si>
    <t>4.98±0.79a</t>
  </si>
  <si>
    <t>2.95-6.49</t>
  </si>
  <si>
    <t>17.75±2.95cde</t>
  </si>
  <si>
    <t>11.57-23.15</t>
  </si>
  <si>
    <t>17.38±8.00a</t>
  </si>
  <si>
    <t>10.33-38.61</t>
  </si>
  <si>
    <t>4.66±0.21cd</t>
  </si>
  <si>
    <t>4.26-5.00</t>
  </si>
  <si>
    <t>44.49±9.64ab</t>
  </si>
  <si>
    <t>28.84-61.77</t>
  </si>
  <si>
    <t>4.72±1.26a</t>
  </si>
  <si>
    <t>2.78-6.97</t>
  </si>
  <si>
    <t>19.93±2.67bc</t>
  </si>
  <si>
    <t>16.48-27.53</t>
  </si>
  <si>
    <t>16.78±10.88a</t>
  </si>
  <si>
    <t>10.70-52.09</t>
  </si>
  <si>
    <t>4.88±0.27a</t>
  </si>
  <si>
    <t>4.49-5.36</t>
  </si>
  <si>
    <t>46.76±11.47ab</t>
  </si>
  <si>
    <t>35.92-81.93</t>
  </si>
  <si>
    <t>4.81±1.22a</t>
  </si>
  <si>
    <t>1.91-6.73</t>
  </si>
  <si>
    <t>22.71±3.70a</t>
  </si>
  <si>
    <t>18.18-34.42</t>
  </si>
  <si>
    <t>20.50±14.17a</t>
  </si>
  <si>
    <t>11.14-61.04</t>
  </si>
  <si>
    <t>4.87±0.21a</t>
  </si>
  <si>
    <t>4.52-5.24</t>
  </si>
  <si>
    <t>54.60±18.63a</t>
  </si>
  <si>
    <t>39.11-108.02</t>
  </si>
  <si>
    <t>Supplementary Table 6 Folate contents of varieties from different wheat zones</t>
    <phoneticPr fontId="2" type="noConversion"/>
  </si>
  <si>
    <t>SD indicates standard deviation among the accessions in the certain zone.</t>
  </si>
  <si>
    <t>Red-grain</t>
  </si>
  <si>
    <t>4.86±1.04</t>
  </si>
  <si>
    <t>19.30±3.62 a</t>
  </si>
  <si>
    <t>21.47±12.50</t>
  </si>
  <si>
    <t>4.72±0.21</t>
  </si>
  <si>
    <t>50.39±13.85</t>
  </si>
  <si>
    <t>White-grain</t>
  </si>
  <si>
    <t>4.76±1.18</t>
  </si>
  <si>
    <t>18.35±3.61 b</t>
  </si>
  <si>
    <t>24.17±12.93</t>
  </si>
  <si>
    <t>4.68±0.26</t>
  </si>
  <si>
    <t>52.15±14.46</t>
  </si>
  <si>
    <t>Spring-wheat</t>
  </si>
  <si>
    <t>4.83±1.25</t>
  </si>
  <si>
    <t>19.38±3.68</t>
  </si>
  <si>
    <t>20.22±11.67 b</t>
  </si>
  <si>
    <t>4.75±0.25</t>
  </si>
  <si>
    <t>49.54±13.78</t>
  </si>
  <si>
    <t>Winter-wheat</t>
  </si>
  <si>
    <t>4.80±1.03</t>
  </si>
  <si>
    <t>18.53±3.46</t>
  </si>
  <si>
    <t>23.97±13.38 a</t>
  </si>
  <si>
    <t>4.69±0.23</t>
  </si>
  <si>
    <t>51.84±14.30</t>
  </si>
  <si>
    <t>Supplementary Table 7 Variation of folate contents among grain coat color and winter VS spring wheat genotyp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2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333333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Calibri"/>
      <family val="2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vertAlign val="subscript"/>
      <sz val="10.5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83">
    <xf numFmtId="0" fontId="0" fillId="0" borderId="0" xfId="0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6" fillId="3" borderId="0" xfId="0" applyNumberFormat="1" applyFont="1" applyFill="1" applyAlignment="1">
      <alignment horizontal="center"/>
    </xf>
    <xf numFmtId="176" fontId="6" fillId="3" borderId="0" xfId="0" applyNumberFormat="1" applyFont="1" applyFill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176" fontId="6" fillId="4" borderId="0" xfId="0" applyNumberFormat="1" applyFont="1" applyFill="1" applyAlignment="1">
      <alignment horizontal="center" vertical="center"/>
    </xf>
    <xf numFmtId="177" fontId="6" fillId="4" borderId="0" xfId="0" applyNumberFormat="1" applyFont="1" applyFill="1" applyAlignment="1">
      <alignment horizontal="center"/>
    </xf>
    <xf numFmtId="0" fontId="6" fillId="4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76" fontId="6" fillId="4" borderId="3" xfId="0" applyNumberFormat="1" applyFont="1" applyFill="1" applyBorder="1" applyAlignment="1">
      <alignment horizontal="center" vertical="center"/>
    </xf>
    <xf numFmtId="177" fontId="6" fillId="4" borderId="3" xfId="0" applyNumberFormat="1" applyFont="1" applyFill="1" applyBorder="1" applyAlignment="1">
      <alignment horizontal="center"/>
    </xf>
    <xf numFmtId="176" fontId="6" fillId="3" borderId="3" xfId="0" applyNumberFormat="1" applyFont="1" applyFill="1" applyBorder="1" applyAlignment="1">
      <alignment horizontal="center" vertical="center"/>
    </xf>
    <xf numFmtId="177" fontId="6" fillId="3" borderId="3" xfId="0" applyNumberFormat="1" applyFont="1" applyFill="1" applyBorder="1" applyAlignment="1">
      <alignment horizontal="center"/>
    </xf>
    <xf numFmtId="176" fontId="6" fillId="2" borderId="3" xfId="0" applyNumberFormat="1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0" fillId="0" borderId="0" xfId="0" applyNumberFormat="1"/>
    <xf numFmtId="0" fontId="7" fillId="0" borderId="0" xfId="0" applyFont="1" applyFill="1" applyBorder="1" applyAlignment="1">
      <alignment horizontal="center"/>
    </xf>
    <xf numFmtId="0" fontId="9" fillId="5" borderId="2" xfId="0" applyFont="1" applyFill="1" applyBorder="1" applyAlignment="1">
      <alignment horizontal="center" vertical="center"/>
    </xf>
    <xf numFmtId="0" fontId="1" fillId="0" borderId="0" xfId="0" applyFont="1"/>
    <xf numFmtId="176" fontId="1" fillId="5" borderId="0" xfId="0" applyNumberFormat="1" applyFont="1" applyFill="1"/>
    <xf numFmtId="177" fontId="1" fillId="5" borderId="0" xfId="0" applyNumberFormat="1" applyFont="1" applyFill="1"/>
    <xf numFmtId="176" fontId="1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3" xfId="0" applyFont="1" applyBorder="1" applyAlignment="1">
      <alignment horizontal="left"/>
    </xf>
    <xf numFmtId="0" fontId="13" fillId="0" borderId="2" xfId="0" applyFont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20" fillId="0" borderId="7" xfId="0" applyFont="1" applyBorder="1" applyAlignment="1">
      <alignment horizontal="left"/>
    </xf>
    <xf numFmtId="0" fontId="21" fillId="0" borderId="0" xfId="0" applyFont="1" applyAlignment="1">
      <alignment horizontal="center" vertical="center" wrapText="1"/>
    </xf>
    <xf numFmtId="0" fontId="21" fillId="0" borderId="5" xfId="0" applyFont="1" applyBorder="1" applyAlignment="1">
      <alignment horizontal="center" vertical="center" wrapText="1"/>
    </xf>
    <xf numFmtId="0" fontId="21" fillId="0" borderId="6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4" fillId="0" borderId="0" xfId="0" applyFont="1" applyAlignment="1">
      <alignment vertical="center" wrapText="1"/>
    </xf>
    <xf numFmtId="0" fontId="16" fillId="0" borderId="8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" fillId="0" borderId="6" xfId="0" applyFont="1" applyBorder="1" applyAlignment="1">
      <alignment horizontal="left"/>
    </xf>
    <xf numFmtId="0" fontId="20" fillId="0" borderId="6" xfId="0" applyFont="1" applyBorder="1" applyAlignment="1">
      <alignment horizontal="left"/>
    </xf>
    <xf numFmtId="0" fontId="20" fillId="0" borderId="0" xfId="0" applyFont="1" applyBorder="1" applyAlignment="1">
      <alignment horizontal="left" vertical="center"/>
    </xf>
    <xf numFmtId="0" fontId="16" fillId="0" borderId="8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5" fillId="0" borderId="8" xfId="0" applyFont="1" applyBorder="1" applyAlignment="1">
      <alignment horizontal="left" vertical="center"/>
    </xf>
  </cellXfs>
  <cellStyles count="2">
    <cellStyle name="常规" xfId="0" builtinId="0"/>
    <cellStyle name="常规 3" xfId="1" xr:uid="{3D261644-65A7-4343-8313-D51E6E48A1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43E80-226B-42E9-84E6-FEA9DB014338}">
  <dimension ref="A1:F12"/>
  <sheetViews>
    <sheetView workbookViewId="0">
      <selection activeCell="D18" sqref="D18"/>
    </sheetView>
  </sheetViews>
  <sheetFormatPr defaultRowHeight="13.9" x14ac:dyDescent="0.4"/>
  <cols>
    <col min="2" max="2" width="13.06640625" customWidth="1"/>
    <col min="3" max="3" width="15.33203125" customWidth="1"/>
    <col min="4" max="4" width="13.9296875" customWidth="1"/>
    <col min="5" max="5" width="13.265625" customWidth="1"/>
    <col min="6" max="6" width="12.6640625" customWidth="1"/>
  </cols>
  <sheetData>
    <row r="1" spans="1:6" ht="15.75" thickBot="1" x14ac:dyDescent="0.5">
      <c r="A1" s="62" t="s">
        <v>729</v>
      </c>
      <c r="B1" s="62"/>
      <c r="C1" s="62"/>
      <c r="D1" s="62"/>
      <c r="E1" s="62"/>
      <c r="F1" s="62"/>
    </row>
    <row r="2" spans="1:6" ht="14.25" thickTop="1" x14ac:dyDescent="0.4">
      <c r="A2" s="56" t="s">
        <v>714</v>
      </c>
      <c r="B2" s="56" t="s">
        <v>715</v>
      </c>
      <c r="C2" s="51" t="s">
        <v>716</v>
      </c>
      <c r="D2" s="51" t="s">
        <v>717</v>
      </c>
      <c r="E2" s="51" t="s">
        <v>718</v>
      </c>
      <c r="F2" s="51" t="s">
        <v>719</v>
      </c>
    </row>
    <row r="3" spans="1:6" ht="14.25" thickBot="1" x14ac:dyDescent="0.45">
      <c r="A3" s="57"/>
      <c r="B3" s="57"/>
      <c r="C3" s="52" t="s">
        <v>720</v>
      </c>
      <c r="D3" s="52" t="s">
        <v>720</v>
      </c>
      <c r="E3" s="52" t="s">
        <v>720</v>
      </c>
      <c r="F3" s="52" t="s">
        <v>721</v>
      </c>
    </row>
    <row r="4" spans="1:6" x14ac:dyDescent="0.4">
      <c r="A4" s="59" t="s">
        <v>722</v>
      </c>
      <c r="B4" s="53" t="s">
        <v>723</v>
      </c>
      <c r="C4" s="53">
        <v>3.72</v>
      </c>
      <c r="D4" s="53">
        <v>6</v>
      </c>
      <c r="E4" s="53">
        <v>9.32</v>
      </c>
      <c r="F4" s="53">
        <v>95.88</v>
      </c>
    </row>
    <row r="5" spans="1:6" ht="15.75" x14ac:dyDescent="0.4">
      <c r="A5" s="58"/>
      <c r="B5" s="53" t="s">
        <v>724</v>
      </c>
      <c r="C5" s="53">
        <v>10.25</v>
      </c>
      <c r="D5" s="53">
        <v>20</v>
      </c>
      <c r="E5" s="53">
        <v>28.83</v>
      </c>
      <c r="F5" s="53">
        <v>95.31</v>
      </c>
    </row>
    <row r="6" spans="1:6" x14ac:dyDescent="0.4">
      <c r="A6" s="58"/>
      <c r="B6" s="53" t="s">
        <v>725</v>
      </c>
      <c r="C6" s="53">
        <v>14.66</v>
      </c>
      <c r="D6" s="53">
        <v>20</v>
      </c>
      <c r="E6" s="53">
        <v>34.270000000000003</v>
      </c>
      <c r="F6" s="53">
        <v>98.87</v>
      </c>
    </row>
    <row r="7" spans="1:6" ht="15.4" thickBot="1" x14ac:dyDescent="0.45">
      <c r="A7" s="60"/>
      <c r="B7" s="54" t="s">
        <v>726</v>
      </c>
      <c r="C7" s="54">
        <v>4.26</v>
      </c>
      <c r="D7" s="54">
        <v>8</v>
      </c>
      <c r="E7" s="54">
        <v>12.01</v>
      </c>
      <c r="F7" s="54">
        <v>97.96</v>
      </c>
    </row>
    <row r="8" spans="1:6" x14ac:dyDescent="0.4">
      <c r="A8" s="59" t="s">
        <v>727</v>
      </c>
      <c r="B8" s="53" t="s">
        <v>723</v>
      </c>
      <c r="C8" s="53">
        <v>3.54</v>
      </c>
      <c r="D8" s="53">
        <v>6</v>
      </c>
      <c r="E8" s="53">
        <v>9.4499999999999993</v>
      </c>
      <c r="F8" s="53">
        <v>99.06</v>
      </c>
    </row>
    <row r="9" spans="1:6" ht="15.75" x14ac:dyDescent="0.4">
      <c r="A9" s="58"/>
      <c r="B9" s="53" t="s">
        <v>724</v>
      </c>
      <c r="C9" s="53">
        <v>9.68</v>
      </c>
      <c r="D9" s="53">
        <v>20</v>
      </c>
      <c r="E9" s="53">
        <v>29.01</v>
      </c>
      <c r="F9" s="53">
        <v>97.74</v>
      </c>
    </row>
    <row r="10" spans="1:6" x14ac:dyDescent="0.4">
      <c r="A10" s="58"/>
      <c r="B10" s="53" t="s">
        <v>725</v>
      </c>
      <c r="C10" s="53">
        <v>15.21</v>
      </c>
      <c r="D10" s="53">
        <v>20</v>
      </c>
      <c r="E10" s="53">
        <v>33.369999999999997</v>
      </c>
      <c r="F10" s="53">
        <v>97.61</v>
      </c>
    </row>
    <row r="11" spans="1:6" ht="15.4" thickBot="1" x14ac:dyDescent="0.45">
      <c r="A11" s="61"/>
      <c r="B11" s="55" t="s">
        <v>728</v>
      </c>
      <c r="C11" s="55">
        <v>4.9800000000000004</v>
      </c>
      <c r="D11" s="55">
        <v>8</v>
      </c>
      <c r="E11" s="55">
        <v>12.64</v>
      </c>
      <c r="F11" s="55">
        <v>97.38</v>
      </c>
    </row>
    <row r="12" spans="1:6" ht="14.25" thickTop="1" x14ac:dyDescent="0.4"/>
  </sheetData>
  <mergeCells count="5">
    <mergeCell ref="A2:A3"/>
    <mergeCell ref="B2:B3"/>
    <mergeCell ref="A4:A7"/>
    <mergeCell ref="A8:A11"/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5BF14-8329-4CF1-A658-CBBC8494519D}">
  <dimension ref="A1:L8"/>
  <sheetViews>
    <sheetView workbookViewId="0">
      <selection activeCell="D11" sqref="D11"/>
    </sheetView>
  </sheetViews>
  <sheetFormatPr defaultRowHeight="13.9" x14ac:dyDescent="0.4"/>
  <cols>
    <col min="11" max="11" width="14" customWidth="1"/>
    <col min="12" max="12" width="18" customWidth="1"/>
  </cols>
  <sheetData>
    <row r="1" spans="1:12" ht="19.5" customHeight="1" thickBot="1" x14ac:dyDescent="0.5">
      <c r="A1" s="62" t="s">
        <v>736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</row>
    <row r="2" spans="1:12" ht="14.75" customHeight="1" thickTop="1" thickBot="1" x14ac:dyDescent="0.45">
      <c r="A2" s="56" t="s">
        <v>714</v>
      </c>
      <c r="B2" s="56" t="s">
        <v>715</v>
      </c>
      <c r="C2" s="68" t="s">
        <v>730</v>
      </c>
      <c r="D2" s="68"/>
      <c r="E2" s="68"/>
      <c r="F2" s="68"/>
      <c r="G2" s="68"/>
      <c r="H2" s="68"/>
      <c r="I2" s="69" t="s">
        <v>731</v>
      </c>
      <c r="J2" s="69" t="s">
        <v>732</v>
      </c>
      <c r="K2" s="64" t="s">
        <v>733</v>
      </c>
      <c r="L2" s="64" t="s">
        <v>735</v>
      </c>
    </row>
    <row r="3" spans="1:12" ht="15.4" thickBot="1" x14ac:dyDescent="0.45">
      <c r="A3" s="57"/>
      <c r="B3" s="57"/>
      <c r="C3" s="54">
        <v>1</v>
      </c>
      <c r="D3" s="66">
        <v>2</v>
      </c>
      <c r="E3" s="66">
        <v>3</v>
      </c>
      <c r="F3" s="66">
        <v>4</v>
      </c>
      <c r="G3" s="66">
        <v>5</v>
      </c>
      <c r="H3" s="66">
        <v>6</v>
      </c>
      <c r="I3" s="60"/>
      <c r="J3" s="60"/>
      <c r="K3" s="65" t="s">
        <v>734</v>
      </c>
      <c r="L3" s="65" t="s">
        <v>734</v>
      </c>
    </row>
    <row r="4" spans="1:12" x14ac:dyDescent="0.4">
      <c r="A4" s="59" t="s">
        <v>722</v>
      </c>
      <c r="B4" s="53" t="s">
        <v>723</v>
      </c>
      <c r="C4" s="53">
        <v>3.83</v>
      </c>
      <c r="D4" s="53">
        <v>3.61</v>
      </c>
      <c r="E4" s="53">
        <v>3.79</v>
      </c>
      <c r="F4" s="53">
        <v>3.89</v>
      </c>
      <c r="G4" s="53">
        <v>3.71</v>
      </c>
      <c r="H4" s="53">
        <v>3.64</v>
      </c>
      <c r="I4" s="53">
        <v>3.75</v>
      </c>
      <c r="J4" s="53">
        <v>2.67</v>
      </c>
      <c r="K4" s="63">
        <v>0.02</v>
      </c>
      <c r="L4" s="63">
        <v>0.1</v>
      </c>
    </row>
    <row r="5" spans="1:12" ht="15.75" x14ac:dyDescent="0.4">
      <c r="A5" s="58"/>
      <c r="B5" s="53" t="s">
        <v>724</v>
      </c>
      <c r="C5" s="53">
        <v>10.36</v>
      </c>
      <c r="D5" s="53">
        <v>10.59</v>
      </c>
      <c r="E5" s="53">
        <v>10.050000000000001</v>
      </c>
      <c r="F5" s="53">
        <v>10.210000000000001</v>
      </c>
      <c r="G5" s="53">
        <v>10.64</v>
      </c>
      <c r="H5" s="53">
        <v>10.16</v>
      </c>
      <c r="I5" s="53">
        <v>10.34</v>
      </c>
      <c r="J5" s="53">
        <v>2.11</v>
      </c>
      <c r="K5" s="63">
        <v>0.13</v>
      </c>
      <c r="L5" s="63">
        <v>0.3</v>
      </c>
    </row>
    <row r="6" spans="1:12" x14ac:dyDescent="0.4">
      <c r="A6" s="58"/>
      <c r="B6" s="53" t="s">
        <v>725</v>
      </c>
      <c r="C6" s="53">
        <v>13.98</v>
      </c>
      <c r="D6" s="53">
        <v>15.36</v>
      </c>
      <c r="E6" s="53">
        <v>14.39</v>
      </c>
      <c r="F6" s="53">
        <v>14.56</v>
      </c>
      <c r="G6" s="53">
        <v>14.89</v>
      </c>
      <c r="H6" s="53">
        <v>14.11</v>
      </c>
      <c r="I6" s="53">
        <v>14.55</v>
      </c>
      <c r="J6" s="53">
        <v>3.22</v>
      </c>
      <c r="K6" s="63">
        <v>1</v>
      </c>
      <c r="L6" s="63">
        <v>1.2</v>
      </c>
    </row>
    <row r="7" spans="1:12" ht="15.4" thickBot="1" x14ac:dyDescent="0.45">
      <c r="A7" s="61"/>
      <c r="B7" s="55" t="s">
        <v>728</v>
      </c>
      <c r="C7" s="55">
        <v>4.54</v>
      </c>
      <c r="D7" s="55">
        <v>4.3499999999999996</v>
      </c>
      <c r="E7" s="55">
        <v>3.96</v>
      </c>
      <c r="F7" s="55">
        <v>4.32</v>
      </c>
      <c r="G7" s="55">
        <v>4.29</v>
      </c>
      <c r="H7" s="55">
        <v>4.1900000000000004</v>
      </c>
      <c r="I7" s="55">
        <v>4.29</v>
      </c>
      <c r="J7" s="55">
        <v>4.37</v>
      </c>
      <c r="K7" s="67">
        <v>0.03</v>
      </c>
      <c r="L7" s="67">
        <v>0.06</v>
      </c>
    </row>
    <row r="8" spans="1:12" ht="14.25" thickTop="1" x14ac:dyDescent="0.4"/>
  </sheetData>
  <mergeCells count="7">
    <mergeCell ref="A1:L1"/>
    <mergeCell ref="A2:A3"/>
    <mergeCell ref="B2:B3"/>
    <mergeCell ref="C2:H2"/>
    <mergeCell ref="I2:I3"/>
    <mergeCell ref="J2:J3"/>
    <mergeCell ref="A4:A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B23C7-6820-4514-942A-F37BB25291B0}">
  <dimension ref="A1:H16"/>
  <sheetViews>
    <sheetView workbookViewId="0">
      <selection activeCell="E20" sqref="E20"/>
    </sheetView>
  </sheetViews>
  <sheetFormatPr defaultRowHeight="13.9" x14ac:dyDescent="0.4"/>
  <cols>
    <col min="2" max="2" width="12.06640625" customWidth="1"/>
    <col min="3" max="3" width="12.9296875" customWidth="1"/>
    <col min="4" max="4" width="12.33203125" customWidth="1"/>
    <col min="5" max="5" width="13.53125" customWidth="1"/>
    <col min="6" max="6" width="13" customWidth="1"/>
    <col min="7" max="7" width="13.19921875" customWidth="1"/>
  </cols>
  <sheetData>
    <row r="1" spans="1:8" ht="15.75" thickBot="1" x14ac:dyDescent="0.5">
      <c r="A1" s="78" t="s">
        <v>752</v>
      </c>
      <c r="B1" s="78"/>
      <c r="C1" s="78"/>
      <c r="D1" s="78"/>
      <c r="E1" s="78"/>
      <c r="F1" s="78"/>
      <c r="G1" s="78"/>
    </row>
    <row r="2" spans="1:8" ht="14.25" thickBot="1" x14ac:dyDescent="0.45">
      <c r="A2" s="71" t="s">
        <v>737</v>
      </c>
      <c r="B2" s="71" t="s">
        <v>738</v>
      </c>
      <c r="C2" s="74" t="s">
        <v>739</v>
      </c>
      <c r="D2" s="74"/>
      <c r="E2" s="74"/>
      <c r="F2" s="74"/>
      <c r="G2" s="74"/>
      <c r="H2" s="70"/>
    </row>
    <row r="3" spans="1:8" x14ac:dyDescent="0.4">
      <c r="A3" s="72"/>
      <c r="B3" s="72"/>
      <c r="C3" s="59" t="s">
        <v>740</v>
      </c>
      <c r="D3" s="59" t="s">
        <v>741</v>
      </c>
      <c r="E3" s="59" t="s">
        <v>742</v>
      </c>
      <c r="F3" s="59" t="s">
        <v>743</v>
      </c>
      <c r="G3" s="59" t="s">
        <v>744</v>
      </c>
      <c r="H3" s="70"/>
    </row>
    <row r="4" spans="1:8" ht="3.75" customHeight="1" thickBot="1" x14ac:dyDescent="0.45">
      <c r="A4" s="73"/>
      <c r="B4" s="73"/>
      <c r="C4" s="75"/>
      <c r="D4" s="75"/>
      <c r="E4" s="75"/>
      <c r="F4" s="75"/>
      <c r="G4" s="75"/>
      <c r="H4" s="70"/>
    </row>
    <row r="5" spans="1:8" x14ac:dyDescent="0.4">
      <c r="A5" s="76" t="s">
        <v>745</v>
      </c>
      <c r="B5" s="53" t="s">
        <v>746</v>
      </c>
      <c r="C5" s="53">
        <v>15</v>
      </c>
      <c r="D5" s="50">
        <v>76</v>
      </c>
      <c r="E5" s="53">
        <v>30</v>
      </c>
      <c r="F5" s="53">
        <v>19</v>
      </c>
      <c r="G5" s="53">
        <v>11</v>
      </c>
      <c r="H5" s="70"/>
    </row>
    <row r="6" spans="1:8" x14ac:dyDescent="0.4">
      <c r="A6" s="58"/>
      <c r="B6" s="53" t="s">
        <v>747</v>
      </c>
      <c r="C6" s="53">
        <v>7</v>
      </c>
      <c r="D6" s="53">
        <v>74</v>
      </c>
      <c r="E6" s="53">
        <v>43</v>
      </c>
      <c r="F6" s="53">
        <v>15</v>
      </c>
      <c r="G6" s="53">
        <v>11</v>
      </c>
      <c r="H6" s="70"/>
    </row>
    <row r="7" spans="1:8" ht="14.25" thickBot="1" x14ac:dyDescent="0.45">
      <c r="A7" s="60"/>
      <c r="B7" s="54" t="s">
        <v>748</v>
      </c>
      <c r="C7" s="54">
        <v>19</v>
      </c>
      <c r="D7" s="54">
        <v>69</v>
      </c>
      <c r="E7" s="54">
        <v>33</v>
      </c>
      <c r="F7" s="54">
        <v>20</v>
      </c>
      <c r="G7" s="54">
        <v>9</v>
      </c>
      <c r="H7" s="70"/>
    </row>
    <row r="8" spans="1:8" x14ac:dyDescent="0.4">
      <c r="A8" s="59" t="s">
        <v>749</v>
      </c>
      <c r="B8" s="53" t="s">
        <v>746</v>
      </c>
      <c r="C8" s="53">
        <v>15</v>
      </c>
      <c r="D8" s="53">
        <v>30</v>
      </c>
      <c r="E8" s="53">
        <v>22</v>
      </c>
      <c r="F8" s="53">
        <v>8</v>
      </c>
      <c r="G8" s="53">
        <v>4</v>
      </c>
      <c r="H8" s="70"/>
    </row>
    <row r="9" spans="1:8" x14ac:dyDescent="0.4">
      <c r="A9" s="58"/>
      <c r="B9" s="53" t="s">
        <v>747</v>
      </c>
      <c r="C9" s="53">
        <v>3</v>
      </c>
      <c r="D9" s="53">
        <v>36</v>
      </c>
      <c r="E9" s="53">
        <v>28</v>
      </c>
      <c r="F9" s="53">
        <v>6</v>
      </c>
      <c r="G9" s="53">
        <v>2</v>
      </c>
      <c r="H9" s="70"/>
    </row>
    <row r="10" spans="1:8" ht="14.25" thickBot="1" x14ac:dyDescent="0.45">
      <c r="A10" s="60"/>
      <c r="B10" s="54" t="s">
        <v>748</v>
      </c>
      <c r="C10" s="54">
        <v>12</v>
      </c>
      <c r="D10" s="54">
        <v>40</v>
      </c>
      <c r="E10" s="54">
        <v>20</v>
      </c>
      <c r="F10" s="54">
        <v>9</v>
      </c>
      <c r="G10" s="54">
        <v>1</v>
      </c>
      <c r="H10" s="70"/>
    </row>
    <row r="11" spans="1:8" x14ac:dyDescent="0.4">
      <c r="A11" s="59" t="s">
        <v>750</v>
      </c>
      <c r="B11" s="53" t="s">
        <v>746</v>
      </c>
      <c r="C11" s="53">
        <v>2</v>
      </c>
      <c r="D11" s="53">
        <v>7</v>
      </c>
      <c r="E11" s="53">
        <v>6</v>
      </c>
      <c r="F11" s="53">
        <v>1</v>
      </c>
      <c r="G11" s="53">
        <v>1</v>
      </c>
      <c r="H11" s="70"/>
    </row>
    <row r="12" spans="1:8" x14ac:dyDescent="0.4">
      <c r="A12" s="58"/>
      <c r="B12" s="53" t="s">
        <v>747</v>
      </c>
      <c r="C12" s="53">
        <v>2</v>
      </c>
      <c r="D12" s="53">
        <v>6</v>
      </c>
      <c r="E12" s="53">
        <v>6</v>
      </c>
      <c r="F12" s="53">
        <v>1</v>
      </c>
      <c r="G12" s="53">
        <v>2</v>
      </c>
      <c r="H12" s="70"/>
    </row>
    <row r="13" spans="1:8" ht="14.25" thickBot="1" x14ac:dyDescent="0.45">
      <c r="A13" s="60"/>
      <c r="B13" s="54" t="s">
        <v>748</v>
      </c>
      <c r="C13" s="54">
        <v>1</v>
      </c>
      <c r="D13" s="54">
        <v>10</v>
      </c>
      <c r="E13" s="54">
        <v>2</v>
      </c>
      <c r="F13" s="54">
        <v>3</v>
      </c>
      <c r="G13" s="54">
        <v>1</v>
      </c>
      <c r="H13" s="70"/>
    </row>
    <row r="14" spans="1:8" x14ac:dyDescent="0.4">
      <c r="A14" s="59" t="s">
        <v>751</v>
      </c>
      <c r="B14" s="53" t="s">
        <v>746</v>
      </c>
      <c r="C14" s="53">
        <v>32</v>
      </c>
      <c r="D14" s="53">
        <v>113</v>
      </c>
      <c r="E14" s="53">
        <v>58</v>
      </c>
      <c r="F14" s="53">
        <v>28</v>
      </c>
      <c r="G14" s="53">
        <v>16</v>
      </c>
      <c r="H14" s="70"/>
    </row>
    <row r="15" spans="1:8" x14ac:dyDescent="0.4">
      <c r="A15" s="58"/>
      <c r="B15" s="53" t="s">
        <v>747</v>
      </c>
      <c r="C15" s="53">
        <v>15</v>
      </c>
      <c r="D15" s="53">
        <v>116</v>
      </c>
      <c r="E15" s="53">
        <v>77</v>
      </c>
      <c r="F15" s="53">
        <v>22</v>
      </c>
      <c r="G15" s="53">
        <v>15</v>
      </c>
      <c r="H15" s="70"/>
    </row>
    <row r="16" spans="1:8" ht="14.25" thickBot="1" x14ac:dyDescent="0.45">
      <c r="A16" s="60"/>
      <c r="B16" s="54" t="s">
        <v>748</v>
      </c>
      <c r="C16" s="54">
        <v>32</v>
      </c>
      <c r="D16" s="54">
        <v>119</v>
      </c>
      <c r="E16" s="54">
        <v>55</v>
      </c>
      <c r="F16" s="54">
        <v>32</v>
      </c>
      <c r="G16" s="54">
        <v>11</v>
      </c>
      <c r="H16" s="70"/>
    </row>
  </sheetData>
  <mergeCells count="13">
    <mergeCell ref="A5:A7"/>
    <mergeCell ref="A8:A10"/>
    <mergeCell ref="A11:A13"/>
    <mergeCell ref="A14:A16"/>
    <mergeCell ref="A1:G1"/>
    <mergeCell ref="A2:A4"/>
    <mergeCell ref="B2:B4"/>
    <mergeCell ref="C2:G2"/>
    <mergeCell ref="C3:C4"/>
    <mergeCell ref="D3:D4"/>
    <mergeCell ref="E3:E4"/>
    <mergeCell ref="F3:F4"/>
    <mergeCell ref="G3:G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66"/>
  <sheetViews>
    <sheetView zoomScale="80" zoomScaleNormal="80" workbookViewId="0">
      <selection sqref="A1:V1"/>
    </sheetView>
  </sheetViews>
  <sheetFormatPr defaultRowHeight="13.9" x14ac:dyDescent="0.4"/>
  <cols>
    <col min="2" max="3" width="12.53125" customWidth="1"/>
    <col min="4" max="4" width="16.796875" customWidth="1"/>
    <col min="5" max="5" width="11.6640625" customWidth="1"/>
    <col min="6" max="6" width="7.3984375" customWidth="1"/>
    <col min="7" max="7" width="12.796875" customWidth="1"/>
    <col min="8" max="8" width="7.73046875" customWidth="1"/>
    <col min="9" max="9" width="10.265625" customWidth="1"/>
    <col min="10" max="10" width="11.46484375" customWidth="1"/>
    <col min="11" max="11" width="13" customWidth="1"/>
    <col min="14" max="14" width="11.796875" customWidth="1"/>
    <col min="15" max="15" width="11.06640625" customWidth="1"/>
    <col min="16" max="16" width="13.06640625" customWidth="1"/>
    <col min="19" max="19" width="12.1328125" customWidth="1"/>
    <col min="20" max="20" width="12" customWidth="1"/>
    <col min="21" max="21" width="12.86328125" customWidth="1"/>
    <col min="23" max="23" width="9.06640625" style="34"/>
    <col min="24" max="24" width="11.46484375" style="34" customWidth="1"/>
    <col min="25" max="26" width="11.6640625" style="34" customWidth="1"/>
    <col min="27" max="27" width="9.06640625" style="34"/>
  </cols>
  <sheetData>
    <row r="1" spans="1:29" ht="15.4" x14ac:dyDescent="0.4">
      <c r="A1" s="79" t="s">
        <v>27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</row>
    <row r="2" spans="1:29" x14ac:dyDescent="0.4">
      <c r="A2" s="43" t="s">
        <v>276</v>
      </c>
      <c r="B2" s="43" t="s">
        <v>713</v>
      </c>
      <c r="C2" s="43" t="s">
        <v>280</v>
      </c>
      <c r="D2" s="43" t="s">
        <v>281</v>
      </c>
      <c r="E2" s="45" t="s">
        <v>0</v>
      </c>
      <c r="F2" s="47" t="s">
        <v>1</v>
      </c>
      <c r="G2" s="47" t="s">
        <v>2</v>
      </c>
      <c r="H2" s="49" t="s">
        <v>3</v>
      </c>
      <c r="I2" s="49"/>
      <c r="J2" s="49"/>
      <c r="K2" s="49"/>
      <c r="L2" s="49"/>
      <c r="M2" s="49" t="s">
        <v>4</v>
      </c>
      <c r="N2" s="49"/>
      <c r="O2" s="49"/>
      <c r="P2" s="49"/>
      <c r="Q2" s="49"/>
      <c r="R2" s="42" t="s">
        <v>5</v>
      </c>
      <c r="S2" s="42"/>
      <c r="T2" s="42"/>
      <c r="U2" s="42"/>
      <c r="V2" s="42"/>
      <c r="W2" s="41" t="s">
        <v>278</v>
      </c>
      <c r="X2" s="41"/>
      <c r="Y2" s="41"/>
      <c r="Z2" s="41"/>
      <c r="AA2" s="41"/>
    </row>
    <row r="3" spans="1:29" ht="15" x14ac:dyDescent="0.4">
      <c r="A3" s="44"/>
      <c r="B3" s="44"/>
      <c r="C3" s="44"/>
      <c r="D3" s="44"/>
      <c r="E3" s="46"/>
      <c r="F3" s="48"/>
      <c r="G3" s="48"/>
      <c r="H3" s="12" t="s">
        <v>6</v>
      </c>
      <c r="I3" s="12" t="s">
        <v>274</v>
      </c>
      <c r="J3" s="12" t="s">
        <v>7</v>
      </c>
      <c r="K3" s="12" t="s">
        <v>279</v>
      </c>
      <c r="L3" s="12" t="s">
        <v>8</v>
      </c>
      <c r="M3" s="10" t="s">
        <v>6</v>
      </c>
      <c r="N3" s="10" t="s">
        <v>274</v>
      </c>
      <c r="O3" s="10" t="s">
        <v>7</v>
      </c>
      <c r="P3" s="10" t="s">
        <v>279</v>
      </c>
      <c r="Q3" s="10" t="s">
        <v>8</v>
      </c>
      <c r="R3" s="11" t="s">
        <v>6</v>
      </c>
      <c r="S3" s="11" t="s">
        <v>274</v>
      </c>
      <c r="T3" s="11" t="s">
        <v>7</v>
      </c>
      <c r="U3" s="11" t="s">
        <v>279</v>
      </c>
      <c r="V3" s="11" t="s">
        <v>8</v>
      </c>
      <c r="W3" s="33" t="s">
        <v>6</v>
      </c>
      <c r="X3" s="33" t="s">
        <v>274</v>
      </c>
      <c r="Y3" s="33" t="s">
        <v>7</v>
      </c>
      <c r="Z3" s="33" t="s">
        <v>279</v>
      </c>
      <c r="AA3" s="33" t="s">
        <v>8</v>
      </c>
    </row>
    <row r="4" spans="1:29" x14ac:dyDescent="0.4">
      <c r="A4" s="30">
        <v>1</v>
      </c>
      <c r="B4" s="1" t="s">
        <v>9</v>
      </c>
      <c r="C4" s="38" t="s">
        <v>282</v>
      </c>
      <c r="D4" s="38" t="s">
        <v>283</v>
      </c>
      <c r="E4" s="2" t="s">
        <v>10</v>
      </c>
      <c r="F4" s="3" t="s">
        <v>11</v>
      </c>
      <c r="G4" s="2" t="s">
        <v>12</v>
      </c>
      <c r="H4" s="13">
        <v>7.76</v>
      </c>
      <c r="I4" s="13">
        <v>21.93</v>
      </c>
      <c r="J4" s="13">
        <v>32.159999999999997</v>
      </c>
      <c r="K4" s="13">
        <v>4.6399999999999997</v>
      </c>
      <c r="L4" s="14">
        <v>66.489999999999995</v>
      </c>
      <c r="M4" s="5">
        <v>7.35</v>
      </c>
      <c r="N4" s="5">
        <v>24.54</v>
      </c>
      <c r="O4" s="5"/>
      <c r="P4" s="5">
        <v>4.0599999999999996</v>
      </c>
      <c r="Q4" s="4"/>
      <c r="R4" s="6">
        <v>4.51</v>
      </c>
      <c r="S4" s="6">
        <v>19.059999999999999</v>
      </c>
      <c r="T4" s="6">
        <v>32.32</v>
      </c>
      <c r="U4" s="6">
        <v>4.75</v>
      </c>
      <c r="V4" s="7">
        <v>60.64</v>
      </c>
      <c r="W4" s="35">
        <f>AVERAGE(H4,M4,R4)</f>
        <v>6.5399999999999991</v>
      </c>
      <c r="X4" s="35">
        <f>AVERAGE(I4,N4,S4)</f>
        <v>21.843333333333334</v>
      </c>
      <c r="Y4" s="35">
        <f>AVERAGE(J4,O4,T4)</f>
        <v>32.239999999999995</v>
      </c>
      <c r="Z4" s="35">
        <f>AVERAGE(K4,P4,U4)</f>
        <v>4.4833333333333334</v>
      </c>
      <c r="AA4" s="36">
        <f>AVERAGE(L4,Q4,V4)</f>
        <v>63.564999999999998</v>
      </c>
      <c r="AC4" s="31"/>
    </row>
    <row r="5" spans="1:29" x14ac:dyDescent="0.4">
      <c r="A5" s="30">
        <v>2</v>
      </c>
      <c r="B5" s="1" t="s">
        <v>13</v>
      </c>
      <c r="C5" s="38" t="s">
        <v>284</v>
      </c>
      <c r="D5" s="38" t="s">
        <v>285</v>
      </c>
      <c r="E5" s="2" t="s">
        <v>10</v>
      </c>
      <c r="F5" s="3" t="s">
        <v>11</v>
      </c>
      <c r="G5" s="2" t="s">
        <v>12</v>
      </c>
      <c r="H5" s="13">
        <v>6.55</v>
      </c>
      <c r="I5" s="13">
        <v>21.06</v>
      </c>
      <c r="J5" s="13">
        <v>21.35</v>
      </c>
      <c r="K5" s="13">
        <v>4.59</v>
      </c>
      <c r="L5" s="14">
        <v>53.55</v>
      </c>
      <c r="M5" s="5">
        <v>6.41</v>
      </c>
      <c r="N5" s="5">
        <v>14.74</v>
      </c>
      <c r="O5" s="5">
        <v>22.39</v>
      </c>
      <c r="P5" s="5">
        <v>4.6500000000000004</v>
      </c>
      <c r="Q5" s="4">
        <v>48.19</v>
      </c>
      <c r="R5" s="6">
        <v>3.68</v>
      </c>
      <c r="S5" s="6">
        <v>16.05</v>
      </c>
      <c r="T5" s="6">
        <v>23.59</v>
      </c>
      <c r="U5" s="6">
        <v>4.63</v>
      </c>
      <c r="V5" s="7">
        <v>47.95</v>
      </c>
      <c r="W5" s="35">
        <f t="shared" ref="W5:W68" si="0">AVERAGE(H5,M5,R5)</f>
        <v>5.5466666666666669</v>
      </c>
      <c r="X5" s="35">
        <f t="shared" ref="X5:X68" si="1">AVERAGE(I5,N5,S5)</f>
        <v>17.283333333333331</v>
      </c>
      <c r="Y5" s="35">
        <f t="shared" ref="Y5:Y68" si="2">AVERAGE(J5,O5,T5)</f>
        <v>22.443333333333332</v>
      </c>
      <c r="Z5" s="35">
        <f t="shared" ref="Z5:Z68" si="3">AVERAGE(K5,P5,U5)</f>
        <v>4.623333333333334</v>
      </c>
      <c r="AA5" s="36">
        <f t="shared" ref="AA5:AA68" si="4">AVERAGE(L5,Q5,V5)</f>
        <v>49.896666666666668</v>
      </c>
      <c r="AC5" s="31"/>
    </row>
    <row r="6" spans="1:29" x14ac:dyDescent="0.4">
      <c r="A6" s="30">
        <v>3</v>
      </c>
      <c r="B6" s="1" t="s">
        <v>14</v>
      </c>
      <c r="C6" s="38" t="s">
        <v>286</v>
      </c>
      <c r="D6" s="38" t="s">
        <v>287</v>
      </c>
      <c r="E6" s="2" t="s">
        <v>10</v>
      </c>
      <c r="F6" s="3" t="s">
        <v>15</v>
      </c>
      <c r="G6" s="2" t="s">
        <v>12</v>
      </c>
      <c r="H6" s="13">
        <v>6.5</v>
      </c>
      <c r="I6" s="13">
        <v>25.54</v>
      </c>
      <c r="J6" s="13">
        <v>23.67</v>
      </c>
      <c r="K6" s="13">
        <v>4.6100000000000003</v>
      </c>
      <c r="L6" s="14">
        <v>60.32</v>
      </c>
      <c r="M6" s="5">
        <v>7.12</v>
      </c>
      <c r="N6" s="5">
        <v>26.44</v>
      </c>
      <c r="O6" s="5">
        <v>21.77</v>
      </c>
      <c r="P6" s="5">
        <v>4.82</v>
      </c>
      <c r="Q6" s="4">
        <v>60.15</v>
      </c>
      <c r="R6" s="6">
        <v>5.69</v>
      </c>
      <c r="S6" s="6">
        <v>14.07</v>
      </c>
      <c r="T6" s="6">
        <v>24.66</v>
      </c>
      <c r="U6" s="6">
        <v>5.07</v>
      </c>
      <c r="V6" s="7">
        <v>49.49</v>
      </c>
      <c r="W6" s="35">
        <f t="shared" si="0"/>
        <v>6.4366666666666674</v>
      </c>
      <c r="X6" s="35">
        <f t="shared" si="1"/>
        <v>22.016666666666669</v>
      </c>
      <c r="Y6" s="35">
        <f t="shared" si="2"/>
        <v>23.366666666666664</v>
      </c>
      <c r="Z6" s="35">
        <f t="shared" si="3"/>
        <v>4.833333333333333</v>
      </c>
      <c r="AA6" s="36">
        <f t="shared" si="4"/>
        <v>56.653333333333336</v>
      </c>
      <c r="AC6" s="31"/>
    </row>
    <row r="7" spans="1:29" x14ac:dyDescent="0.4">
      <c r="A7" s="30">
        <v>4</v>
      </c>
      <c r="B7" s="1" t="s">
        <v>16</v>
      </c>
      <c r="C7" s="38" t="s">
        <v>288</v>
      </c>
      <c r="D7" s="38" t="s">
        <v>285</v>
      </c>
      <c r="E7" s="2" t="s">
        <v>10</v>
      </c>
      <c r="F7" s="3" t="s">
        <v>15</v>
      </c>
      <c r="G7" s="2" t="s">
        <v>12</v>
      </c>
      <c r="H7" s="13">
        <v>6.61</v>
      </c>
      <c r="I7" s="13">
        <v>18.27</v>
      </c>
      <c r="J7" s="13">
        <v>10.94</v>
      </c>
      <c r="K7" s="13">
        <v>5</v>
      </c>
      <c r="L7" s="14">
        <v>40.82</v>
      </c>
      <c r="M7" s="5">
        <v>6.2</v>
      </c>
      <c r="N7" s="5">
        <v>24.37</v>
      </c>
      <c r="O7" s="5">
        <v>10.73</v>
      </c>
      <c r="P7" s="5">
        <v>4.7699999999999996</v>
      </c>
      <c r="Q7" s="4">
        <v>46.069999999999993</v>
      </c>
      <c r="R7" s="6">
        <v>4.6100000000000003</v>
      </c>
      <c r="S7" s="6">
        <v>11.37</v>
      </c>
      <c r="T7" s="6">
        <v>12.79</v>
      </c>
      <c r="U7" s="6">
        <v>4.95</v>
      </c>
      <c r="V7" s="7">
        <v>33.72</v>
      </c>
      <c r="W7" s="35">
        <f t="shared" si="0"/>
        <v>5.8066666666666675</v>
      </c>
      <c r="X7" s="35">
        <f t="shared" si="1"/>
        <v>18.003333333333334</v>
      </c>
      <c r="Y7" s="35">
        <f t="shared" si="2"/>
        <v>11.486666666666666</v>
      </c>
      <c r="Z7" s="35">
        <f t="shared" si="3"/>
        <v>4.9066666666666663</v>
      </c>
      <c r="AA7" s="36">
        <f t="shared" si="4"/>
        <v>40.203333333333326</v>
      </c>
      <c r="AC7" s="31"/>
    </row>
    <row r="8" spans="1:29" x14ac:dyDescent="0.4">
      <c r="A8" s="30">
        <v>5</v>
      </c>
      <c r="B8" s="1" t="s">
        <v>17</v>
      </c>
      <c r="C8" s="38" t="s">
        <v>289</v>
      </c>
      <c r="D8" s="38" t="s">
        <v>285</v>
      </c>
      <c r="E8" s="2" t="s">
        <v>10</v>
      </c>
      <c r="F8" s="3" t="s">
        <v>15</v>
      </c>
      <c r="G8" s="2" t="s">
        <v>12</v>
      </c>
      <c r="H8" s="13">
        <v>6.36</v>
      </c>
      <c r="I8" s="13">
        <v>20.65</v>
      </c>
      <c r="J8" s="13">
        <v>10.99</v>
      </c>
      <c r="K8" s="13">
        <v>4.8</v>
      </c>
      <c r="L8" s="14">
        <v>42.8</v>
      </c>
      <c r="M8" s="5">
        <v>6.69</v>
      </c>
      <c r="N8" s="5">
        <v>25.04</v>
      </c>
      <c r="O8" s="5">
        <v>12.04</v>
      </c>
      <c r="P8" s="5">
        <v>4.7300000000000004</v>
      </c>
      <c r="Q8" s="4">
        <v>48.5</v>
      </c>
      <c r="R8" s="6">
        <v>5.91</v>
      </c>
      <c r="S8" s="6">
        <v>27.15</v>
      </c>
      <c r="T8" s="6">
        <v>11.95</v>
      </c>
      <c r="U8" s="6">
        <v>4.97</v>
      </c>
      <c r="V8" s="7">
        <v>49.980000000000004</v>
      </c>
      <c r="W8" s="35">
        <f t="shared" si="0"/>
        <v>6.32</v>
      </c>
      <c r="X8" s="35">
        <f t="shared" si="1"/>
        <v>24.28</v>
      </c>
      <c r="Y8" s="35">
        <f t="shared" si="2"/>
        <v>11.660000000000002</v>
      </c>
      <c r="Z8" s="35">
        <f t="shared" si="3"/>
        <v>4.833333333333333</v>
      </c>
      <c r="AA8" s="36">
        <f t="shared" si="4"/>
        <v>47.093333333333334</v>
      </c>
      <c r="AC8" s="31"/>
    </row>
    <row r="9" spans="1:29" x14ac:dyDescent="0.4">
      <c r="A9" s="30">
        <v>6</v>
      </c>
      <c r="B9" s="1" t="s">
        <v>18</v>
      </c>
      <c r="C9" s="38" t="s">
        <v>290</v>
      </c>
      <c r="D9" s="38" t="s">
        <v>285</v>
      </c>
      <c r="E9" s="2" t="s">
        <v>10</v>
      </c>
      <c r="F9" s="3" t="s">
        <v>11</v>
      </c>
      <c r="G9" s="2" t="s">
        <v>12</v>
      </c>
      <c r="H9" s="13">
        <v>5.08</v>
      </c>
      <c r="I9" s="13">
        <v>19.98</v>
      </c>
      <c r="J9" s="13">
        <v>56.1</v>
      </c>
      <c r="K9" s="13">
        <v>4.83</v>
      </c>
      <c r="L9" s="14">
        <v>85.99</v>
      </c>
      <c r="M9" s="5">
        <v>6.03</v>
      </c>
      <c r="N9" s="5">
        <v>25.68</v>
      </c>
      <c r="O9" s="5">
        <v>44.4</v>
      </c>
      <c r="P9" s="5">
        <v>4.41</v>
      </c>
      <c r="Q9" s="4">
        <v>80.52</v>
      </c>
      <c r="R9" s="6">
        <v>5.7</v>
      </c>
      <c r="S9" s="6">
        <v>26.96</v>
      </c>
      <c r="T9" s="6">
        <v>46.31</v>
      </c>
      <c r="U9" s="6">
        <v>5.5</v>
      </c>
      <c r="V9" s="7">
        <v>84.47</v>
      </c>
      <c r="W9" s="35">
        <f t="shared" si="0"/>
        <v>5.6033333333333326</v>
      </c>
      <c r="X9" s="35">
        <f t="shared" si="1"/>
        <v>24.206666666666667</v>
      </c>
      <c r="Y9" s="35">
        <f t="shared" si="2"/>
        <v>48.936666666666667</v>
      </c>
      <c r="Z9" s="35">
        <f t="shared" si="3"/>
        <v>4.9133333333333331</v>
      </c>
      <c r="AA9" s="36">
        <f t="shared" si="4"/>
        <v>83.66</v>
      </c>
      <c r="AC9" s="31"/>
    </row>
    <row r="10" spans="1:29" x14ac:dyDescent="0.4">
      <c r="A10" s="30">
        <v>7</v>
      </c>
      <c r="B10" s="1" t="s">
        <v>19</v>
      </c>
      <c r="C10" s="38" t="s">
        <v>291</v>
      </c>
      <c r="D10" s="38" t="s">
        <v>285</v>
      </c>
      <c r="E10" s="2" t="s">
        <v>10</v>
      </c>
      <c r="F10" s="3" t="s">
        <v>15</v>
      </c>
      <c r="G10" s="2" t="s">
        <v>12</v>
      </c>
      <c r="H10" s="13">
        <v>8.73</v>
      </c>
      <c r="I10" s="13">
        <v>28.8</v>
      </c>
      <c r="J10" s="13">
        <v>23.5</v>
      </c>
      <c r="K10" s="13">
        <v>4.7699999999999996</v>
      </c>
      <c r="L10" s="14">
        <v>65.8</v>
      </c>
      <c r="M10" s="5">
        <v>5.63</v>
      </c>
      <c r="N10" s="5">
        <v>28.06</v>
      </c>
      <c r="O10" s="5">
        <v>21.91</v>
      </c>
      <c r="P10" s="5">
        <v>4.6399999999999997</v>
      </c>
      <c r="Q10" s="4">
        <v>60.239999999999995</v>
      </c>
      <c r="R10" s="6">
        <v>6.44</v>
      </c>
      <c r="S10" s="6">
        <v>28.39</v>
      </c>
      <c r="T10" s="6">
        <v>24.92</v>
      </c>
      <c r="U10" s="6">
        <v>4.8499999999999996</v>
      </c>
      <c r="V10" s="7">
        <v>64.599999999999994</v>
      </c>
      <c r="W10" s="35">
        <f t="shared" si="0"/>
        <v>6.9333333333333336</v>
      </c>
      <c r="X10" s="35">
        <f t="shared" si="1"/>
        <v>28.416666666666668</v>
      </c>
      <c r="Y10" s="35">
        <f t="shared" si="2"/>
        <v>23.443333333333332</v>
      </c>
      <c r="Z10" s="35">
        <f t="shared" si="3"/>
        <v>4.753333333333333</v>
      </c>
      <c r="AA10" s="36">
        <f t="shared" si="4"/>
        <v>63.54666666666666</v>
      </c>
      <c r="AC10" s="31"/>
    </row>
    <row r="11" spans="1:29" x14ac:dyDescent="0.4">
      <c r="A11" s="30">
        <v>8</v>
      </c>
      <c r="B11" s="1" t="s">
        <v>20</v>
      </c>
      <c r="C11" s="38" t="s">
        <v>292</v>
      </c>
      <c r="D11" s="38" t="s">
        <v>293</v>
      </c>
      <c r="E11" s="2" t="s">
        <v>10</v>
      </c>
      <c r="F11" s="3" t="s">
        <v>15</v>
      </c>
      <c r="G11" s="2" t="s">
        <v>12</v>
      </c>
      <c r="H11" s="13">
        <v>5.74</v>
      </c>
      <c r="I11" s="13">
        <v>23.17</v>
      </c>
      <c r="J11" s="13">
        <v>10.09</v>
      </c>
      <c r="K11" s="13">
        <v>4.8099999999999996</v>
      </c>
      <c r="L11" s="14">
        <v>43.81</v>
      </c>
      <c r="M11" s="5">
        <v>4.91</v>
      </c>
      <c r="N11" s="5">
        <v>20.7</v>
      </c>
      <c r="O11" s="5">
        <v>12.19</v>
      </c>
      <c r="P11" s="5">
        <v>4.3899999999999997</v>
      </c>
      <c r="Q11" s="4">
        <v>42.19</v>
      </c>
      <c r="R11" s="6">
        <v>6.3</v>
      </c>
      <c r="S11" s="6">
        <v>25.23</v>
      </c>
      <c r="T11" s="6">
        <v>11.98</v>
      </c>
      <c r="U11" s="6">
        <v>4.74</v>
      </c>
      <c r="V11" s="7">
        <v>48.250000000000007</v>
      </c>
      <c r="W11" s="35">
        <f t="shared" si="0"/>
        <v>5.6499999999999995</v>
      </c>
      <c r="X11" s="35">
        <f t="shared" si="1"/>
        <v>23.033333333333335</v>
      </c>
      <c r="Y11" s="35">
        <f t="shared" si="2"/>
        <v>11.420000000000002</v>
      </c>
      <c r="Z11" s="35">
        <f t="shared" si="3"/>
        <v>4.6466666666666665</v>
      </c>
      <c r="AA11" s="36">
        <f t="shared" si="4"/>
        <v>44.75</v>
      </c>
      <c r="AC11" s="31"/>
    </row>
    <row r="12" spans="1:29" x14ac:dyDescent="0.4">
      <c r="A12" s="30">
        <v>9</v>
      </c>
      <c r="B12" s="1" t="s">
        <v>21</v>
      </c>
      <c r="C12" s="38" t="s">
        <v>294</v>
      </c>
      <c r="D12" s="38" t="s">
        <v>285</v>
      </c>
      <c r="E12" s="2" t="s">
        <v>10</v>
      </c>
      <c r="F12" s="3" t="s">
        <v>15</v>
      </c>
      <c r="G12" s="2" t="s">
        <v>12</v>
      </c>
      <c r="H12" s="13">
        <v>4.84</v>
      </c>
      <c r="I12" s="13">
        <v>30.25</v>
      </c>
      <c r="J12" s="13">
        <v>52.04</v>
      </c>
      <c r="K12" s="13">
        <v>5.07</v>
      </c>
      <c r="L12" s="14">
        <v>92.199999999999989</v>
      </c>
      <c r="M12" s="5">
        <v>4.75</v>
      </c>
      <c r="N12" s="5">
        <v>24.53</v>
      </c>
      <c r="O12" s="5">
        <v>35.33</v>
      </c>
      <c r="P12" s="5">
        <v>4.6100000000000003</v>
      </c>
      <c r="Q12" s="4">
        <v>69.22</v>
      </c>
      <c r="R12" s="6">
        <v>4.71</v>
      </c>
      <c r="S12" s="6">
        <v>22.8</v>
      </c>
      <c r="T12" s="6">
        <v>22.04</v>
      </c>
      <c r="U12" s="6">
        <v>4.79</v>
      </c>
      <c r="V12" s="7">
        <v>54.339999999999996</v>
      </c>
      <c r="W12" s="35">
        <f t="shared" si="0"/>
        <v>4.7666666666666666</v>
      </c>
      <c r="X12" s="35">
        <f t="shared" si="1"/>
        <v>25.86</v>
      </c>
      <c r="Y12" s="35">
        <f t="shared" si="2"/>
        <v>36.47</v>
      </c>
      <c r="Z12" s="35">
        <f t="shared" si="3"/>
        <v>4.8233333333333333</v>
      </c>
      <c r="AA12" s="36">
        <f t="shared" si="4"/>
        <v>71.92</v>
      </c>
      <c r="AC12" s="31"/>
    </row>
    <row r="13" spans="1:29" x14ac:dyDescent="0.4">
      <c r="A13" s="30">
        <v>10</v>
      </c>
      <c r="B13" s="1" t="s">
        <v>22</v>
      </c>
      <c r="C13" s="38" t="s">
        <v>295</v>
      </c>
      <c r="D13" s="38" t="s">
        <v>296</v>
      </c>
      <c r="E13" s="2" t="s">
        <v>10</v>
      </c>
      <c r="F13" s="3" t="s">
        <v>15</v>
      </c>
      <c r="G13" s="2" t="s">
        <v>12</v>
      </c>
      <c r="H13" s="13">
        <v>3.49</v>
      </c>
      <c r="I13" s="13">
        <v>18.77</v>
      </c>
      <c r="J13" s="13">
        <v>10.81</v>
      </c>
      <c r="K13" s="13">
        <v>5.01</v>
      </c>
      <c r="L13" s="14">
        <v>38.08</v>
      </c>
      <c r="M13" s="5">
        <v>4.88</v>
      </c>
      <c r="N13" s="5">
        <v>17.850000000000001</v>
      </c>
      <c r="O13" s="5">
        <v>9.76</v>
      </c>
      <c r="P13" s="5">
        <v>5.24</v>
      </c>
      <c r="Q13" s="4">
        <v>37.730000000000004</v>
      </c>
      <c r="R13" s="6">
        <v>2.27</v>
      </c>
      <c r="S13" s="6">
        <v>14.8</v>
      </c>
      <c r="T13" s="6">
        <v>10.11</v>
      </c>
      <c r="U13" s="6">
        <v>5.14</v>
      </c>
      <c r="V13" s="7">
        <v>32.32</v>
      </c>
      <c r="W13" s="35">
        <f t="shared" si="0"/>
        <v>3.5466666666666669</v>
      </c>
      <c r="X13" s="35">
        <f t="shared" si="1"/>
        <v>17.14</v>
      </c>
      <c r="Y13" s="35">
        <f t="shared" si="2"/>
        <v>10.226666666666667</v>
      </c>
      <c r="Z13" s="35">
        <f t="shared" si="3"/>
        <v>5.13</v>
      </c>
      <c r="AA13" s="36">
        <f t="shared" si="4"/>
        <v>36.043333333333329</v>
      </c>
      <c r="AC13" s="31"/>
    </row>
    <row r="14" spans="1:29" x14ac:dyDescent="0.4">
      <c r="A14" s="30">
        <v>11</v>
      </c>
      <c r="B14" s="1" t="s">
        <v>23</v>
      </c>
      <c r="C14" s="38" t="s">
        <v>297</v>
      </c>
      <c r="D14" s="38" t="s">
        <v>298</v>
      </c>
      <c r="E14" s="2" t="s">
        <v>10</v>
      </c>
      <c r="F14" s="3" t="s">
        <v>15</v>
      </c>
      <c r="G14" s="2" t="s">
        <v>12</v>
      </c>
      <c r="H14" s="13">
        <v>5.73</v>
      </c>
      <c r="I14" s="13">
        <v>20.04</v>
      </c>
      <c r="J14" s="13">
        <v>10.85</v>
      </c>
      <c r="K14" s="13">
        <v>4.9400000000000004</v>
      </c>
      <c r="L14" s="14">
        <v>41.559999999999995</v>
      </c>
      <c r="M14" s="5">
        <v>5.72</v>
      </c>
      <c r="N14" s="5">
        <v>18.14</v>
      </c>
      <c r="O14" s="5">
        <v>10.77</v>
      </c>
      <c r="P14" s="5">
        <v>4.58</v>
      </c>
      <c r="Q14" s="4">
        <v>39.21</v>
      </c>
      <c r="R14" s="6">
        <v>5.72</v>
      </c>
      <c r="S14" s="6">
        <v>22.83</v>
      </c>
      <c r="T14" s="6">
        <v>11.52</v>
      </c>
      <c r="U14" s="6">
        <v>4.26</v>
      </c>
      <c r="V14" s="7">
        <v>44.329999999999991</v>
      </c>
      <c r="W14" s="35">
        <f t="shared" si="0"/>
        <v>5.7233333333333327</v>
      </c>
      <c r="X14" s="35">
        <f t="shared" si="1"/>
        <v>20.336666666666666</v>
      </c>
      <c r="Y14" s="35">
        <f t="shared" si="2"/>
        <v>11.046666666666667</v>
      </c>
      <c r="Z14" s="35">
        <f t="shared" si="3"/>
        <v>4.5933333333333328</v>
      </c>
      <c r="AA14" s="36">
        <f t="shared" si="4"/>
        <v>41.699999999999996</v>
      </c>
      <c r="AC14" s="31"/>
    </row>
    <row r="15" spans="1:29" x14ac:dyDescent="0.4">
      <c r="A15" s="30">
        <v>12</v>
      </c>
      <c r="B15" s="1" t="s">
        <v>24</v>
      </c>
      <c r="C15" s="38" t="s">
        <v>299</v>
      </c>
      <c r="D15" s="38" t="s">
        <v>300</v>
      </c>
      <c r="E15" s="2" t="s">
        <v>10</v>
      </c>
      <c r="F15" s="3" t="s">
        <v>11</v>
      </c>
      <c r="G15" s="2" t="s">
        <v>12</v>
      </c>
      <c r="H15" s="13">
        <v>3.81</v>
      </c>
      <c r="I15" s="13">
        <v>12.18</v>
      </c>
      <c r="J15" s="13">
        <v>12.21</v>
      </c>
      <c r="K15" s="13">
        <v>4.6500000000000004</v>
      </c>
      <c r="L15" s="14">
        <v>32.85</v>
      </c>
      <c r="M15" s="5"/>
      <c r="N15" s="5">
        <v>11.54</v>
      </c>
      <c r="O15" s="5">
        <v>11.57</v>
      </c>
      <c r="P15" s="5">
        <v>4.6900000000000004</v>
      </c>
      <c r="Q15" s="4"/>
      <c r="R15" s="6">
        <v>2.36</v>
      </c>
      <c r="S15" s="6">
        <v>10.88</v>
      </c>
      <c r="T15" s="6">
        <v>10.38</v>
      </c>
      <c r="U15" s="6">
        <v>4.72</v>
      </c>
      <c r="V15" s="7">
        <v>28.34</v>
      </c>
      <c r="W15" s="35">
        <f t="shared" si="0"/>
        <v>3.085</v>
      </c>
      <c r="X15" s="35">
        <f t="shared" si="1"/>
        <v>11.533333333333333</v>
      </c>
      <c r="Y15" s="35">
        <f t="shared" si="2"/>
        <v>11.386666666666668</v>
      </c>
      <c r="Z15" s="35">
        <f t="shared" si="3"/>
        <v>4.6866666666666665</v>
      </c>
      <c r="AA15" s="36">
        <f t="shared" si="4"/>
        <v>30.594999999999999</v>
      </c>
      <c r="AC15" s="31"/>
    </row>
    <row r="16" spans="1:29" x14ac:dyDescent="0.4">
      <c r="A16" s="30">
        <v>13</v>
      </c>
      <c r="B16" s="1" t="s">
        <v>25</v>
      </c>
      <c r="C16" s="38" t="s">
        <v>301</v>
      </c>
      <c r="D16" s="38" t="s">
        <v>302</v>
      </c>
      <c r="E16" s="2" t="s">
        <v>10</v>
      </c>
      <c r="F16" s="3" t="s">
        <v>15</v>
      </c>
      <c r="G16" s="2" t="s">
        <v>12</v>
      </c>
      <c r="H16" s="13">
        <v>6.47</v>
      </c>
      <c r="I16" s="13">
        <v>27.93</v>
      </c>
      <c r="J16" s="13">
        <v>10.99</v>
      </c>
      <c r="K16" s="13">
        <v>4.17</v>
      </c>
      <c r="L16" s="14">
        <v>49.56</v>
      </c>
      <c r="M16" s="5">
        <v>6.43</v>
      </c>
      <c r="N16" s="5">
        <v>24.41</v>
      </c>
      <c r="O16" s="5">
        <v>10.62</v>
      </c>
      <c r="P16" s="5">
        <v>4.83</v>
      </c>
      <c r="Q16" s="4">
        <v>46.29</v>
      </c>
      <c r="R16" s="6">
        <v>6.78</v>
      </c>
      <c r="S16" s="6">
        <v>20.05</v>
      </c>
      <c r="T16" s="6">
        <v>12.9</v>
      </c>
      <c r="U16" s="6">
        <v>4.76</v>
      </c>
      <c r="V16" s="7">
        <v>44.49</v>
      </c>
      <c r="W16" s="35">
        <f t="shared" si="0"/>
        <v>6.56</v>
      </c>
      <c r="X16" s="35">
        <f t="shared" si="1"/>
        <v>24.13</v>
      </c>
      <c r="Y16" s="35">
        <f t="shared" si="2"/>
        <v>11.503333333333332</v>
      </c>
      <c r="Z16" s="35">
        <f t="shared" si="3"/>
        <v>4.5866666666666669</v>
      </c>
      <c r="AA16" s="36">
        <f t="shared" si="4"/>
        <v>46.78</v>
      </c>
      <c r="AC16" s="31"/>
    </row>
    <row r="17" spans="1:29" x14ac:dyDescent="0.4">
      <c r="A17" s="30">
        <v>14</v>
      </c>
      <c r="B17" s="1" t="s">
        <v>26</v>
      </c>
      <c r="C17" s="38" t="s">
        <v>303</v>
      </c>
      <c r="D17" s="38" t="s">
        <v>304</v>
      </c>
      <c r="E17" s="2" t="s">
        <v>10</v>
      </c>
      <c r="F17" s="3" t="s">
        <v>15</v>
      </c>
      <c r="G17" s="2" t="s">
        <v>12</v>
      </c>
      <c r="H17" s="13">
        <v>3.63</v>
      </c>
      <c r="I17" s="13">
        <v>14.57</v>
      </c>
      <c r="J17" s="13">
        <v>23.84</v>
      </c>
      <c r="K17" s="13">
        <v>4.6500000000000004</v>
      </c>
      <c r="L17" s="14">
        <v>46.69</v>
      </c>
      <c r="M17" s="5">
        <v>4.6100000000000003</v>
      </c>
      <c r="N17" s="5">
        <v>23.86</v>
      </c>
      <c r="O17" s="5">
        <v>23.16</v>
      </c>
      <c r="P17" s="5">
        <v>5.25</v>
      </c>
      <c r="Q17" s="4">
        <v>56.879999999999995</v>
      </c>
      <c r="R17" s="6">
        <v>2.68</v>
      </c>
      <c r="S17" s="6">
        <v>14.45</v>
      </c>
      <c r="T17" s="6">
        <v>21.99</v>
      </c>
      <c r="U17" s="6">
        <v>4.74</v>
      </c>
      <c r="V17" s="7">
        <v>43.86</v>
      </c>
      <c r="W17" s="35">
        <f t="shared" si="0"/>
        <v>3.64</v>
      </c>
      <c r="X17" s="35">
        <f t="shared" si="1"/>
        <v>17.626666666666665</v>
      </c>
      <c r="Y17" s="35">
        <f t="shared" si="2"/>
        <v>22.996666666666666</v>
      </c>
      <c r="Z17" s="35">
        <f t="shared" si="3"/>
        <v>4.88</v>
      </c>
      <c r="AA17" s="36">
        <f t="shared" si="4"/>
        <v>49.143333333333338</v>
      </c>
      <c r="AC17" s="31"/>
    </row>
    <row r="18" spans="1:29" x14ac:dyDescent="0.4">
      <c r="A18" s="30">
        <v>15</v>
      </c>
      <c r="B18" s="1" t="s">
        <v>27</v>
      </c>
      <c r="C18" s="38" t="s">
        <v>305</v>
      </c>
      <c r="D18" s="38" t="s">
        <v>306</v>
      </c>
      <c r="E18" s="2" t="s">
        <v>28</v>
      </c>
      <c r="F18" s="3" t="s">
        <v>15</v>
      </c>
      <c r="G18" s="2" t="s">
        <v>29</v>
      </c>
      <c r="H18" s="13">
        <v>4.32</v>
      </c>
      <c r="I18" s="13">
        <v>28.54</v>
      </c>
      <c r="J18" s="13">
        <v>10.8</v>
      </c>
      <c r="K18" s="13">
        <v>5.27</v>
      </c>
      <c r="L18" s="14">
        <v>48.929999999999993</v>
      </c>
      <c r="M18" s="5">
        <v>4.95</v>
      </c>
      <c r="N18" s="5">
        <v>23.26</v>
      </c>
      <c r="O18" s="5">
        <v>12.35</v>
      </c>
      <c r="P18" s="5">
        <v>4.8600000000000003</v>
      </c>
      <c r="Q18" s="4">
        <v>45.42</v>
      </c>
      <c r="R18" s="6">
        <v>4.6100000000000003</v>
      </c>
      <c r="S18" s="6">
        <v>25.44</v>
      </c>
      <c r="T18" s="6">
        <v>10.35</v>
      </c>
      <c r="U18" s="6">
        <v>5.28</v>
      </c>
      <c r="V18" s="7">
        <v>45.68</v>
      </c>
      <c r="W18" s="35">
        <f t="shared" si="0"/>
        <v>4.626666666666666</v>
      </c>
      <c r="X18" s="35">
        <f t="shared" si="1"/>
        <v>25.746666666666666</v>
      </c>
      <c r="Y18" s="35">
        <f t="shared" si="2"/>
        <v>11.166666666666666</v>
      </c>
      <c r="Z18" s="35">
        <f t="shared" si="3"/>
        <v>5.1366666666666667</v>
      </c>
      <c r="AA18" s="36">
        <f t="shared" si="4"/>
        <v>46.676666666666669</v>
      </c>
      <c r="AC18" s="31"/>
    </row>
    <row r="19" spans="1:29" x14ac:dyDescent="0.4">
      <c r="A19" s="30">
        <v>16</v>
      </c>
      <c r="B19" s="1" t="s">
        <v>30</v>
      </c>
      <c r="C19" s="38" t="s">
        <v>307</v>
      </c>
      <c r="D19" s="38" t="s">
        <v>308</v>
      </c>
      <c r="E19" s="2" t="s">
        <v>28</v>
      </c>
      <c r="F19" s="3" t="s">
        <v>15</v>
      </c>
      <c r="G19" s="2" t="s">
        <v>29</v>
      </c>
      <c r="H19" s="13">
        <v>3.66</v>
      </c>
      <c r="I19" s="13">
        <v>28.29</v>
      </c>
      <c r="J19" s="13">
        <v>10.8</v>
      </c>
      <c r="K19" s="13">
        <v>5.45</v>
      </c>
      <c r="L19" s="14">
        <v>48.2</v>
      </c>
      <c r="M19" s="5">
        <v>4.92</v>
      </c>
      <c r="N19" s="5">
        <v>22.14</v>
      </c>
      <c r="O19" s="5">
        <v>9.9</v>
      </c>
      <c r="P19" s="5">
        <v>4.5</v>
      </c>
      <c r="Q19" s="4">
        <v>41.46</v>
      </c>
      <c r="R19" s="6">
        <v>3.3</v>
      </c>
      <c r="S19" s="6">
        <v>12.27</v>
      </c>
      <c r="T19" s="6">
        <v>12.63</v>
      </c>
      <c r="U19" s="6">
        <v>4.59</v>
      </c>
      <c r="V19" s="7">
        <v>32.790000000000006</v>
      </c>
      <c r="W19" s="35">
        <f t="shared" si="0"/>
        <v>3.9599999999999995</v>
      </c>
      <c r="X19" s="35">
        <f t="shared" si="1"/>
        <v>20.900000000000002</v>
      </c>
      <c r="Y19" s="35">
        <f t="shared" si="2"/>
        <v>11.110000000000001</v>
      </c>
      <c r="Z19" s="35">
        <f t="shared" si="3"/>
        <v>4.8466666666666667</v>
      </c>
      <c r="AA19" s="36">
        <f t="shared" si="4"/>
        <v>40.81666666666667</v>
      </c>
      <c r="AC19" s="31"/>
    </row>
    <row r="20" spans="1:29" x14ac:dyDescent="0.4">
      <c r="A20" s="30">
        <v>17</v>
      </c>
      <c r="B20" s="1" t="s">
        <v>31</v>
      </c>
      <c r="C20" s="38" t="s">
        <v>309</v>
      </c>
      <c r="D20" s="38" t="s">
        <v>310</v>
      </c>
      <c r="E20" s="2" t="s">
        <v>28</v>
      </c>
      <c r="F20" s="3" t="s">
        <v>15</v>
      </c>
      <c r="G20" s="2" t="s">
        <v>29</v>
      </c>
      <c r="H20" s="13">
        <v>4.76</v>
      </c>
      <c r="I20" s="13">
        <v>27.99</v>
      </c>
      <c r="J20" s="13">
        <v>10.130000000000001</v>
      </c>
      <c r="K20" s="13">
        <v>5.41</v>
      </c>
      <c r="L20" s="14">
        <v>48.290000000000006</v>
      </c>
      <c r="M20" s="5">
        <v>5.72</v>
      </c>
      <c r="N20" s="5">
        <v>23.77</v>
      </c>
      <c r="O20" s="5">
        <v>11.56</v>
      </c>
      <c r="P20" s="5">
        <v>4.5</v>
      </c>
      <c r="Q20" s="4">
        <v>45.55</v>
      </c>
      <c r="R20" s="6">
        <v>5.24</v>
      </c>
      <c r="S20" s="6">
        <v>25.45</v>
      </c>
      <c r="T20" s="6">
        <v>11.17</v>
      </c>
      <c r="U20" s="6">
        <v>4.87</v>
      </c>
      <c r="V20" s="7">
        <v>46.73</v>
      </c>
      <c r="W20" s="35">
        <f t="shared" si="0"/>
        <v>5.24</v>
      </c>
      <c r="X20" s="35">
        <f t="shared" si="1"/>
        <v>25.736666666666665</v>
      </c>
      <c r="Y20" s="35">
        <f t="shared" si="2"/>
        <v>10.953333333333333</v>
      </c>
      <c r="Z20" s="35">
        <f t="shared" si="3"/>
        <v>4.9266666666666667</v>
      </c>
      <c r="AA20" s="36">
        <f t="shared" si="4"/>
        <v>46.856666666666662</v>
      </c>
      <c r="AC20" s="31"/>
    </row>
    <row r="21" spans="1:29" x14ac:dyDescent="0.4">
      <c r="A21" s="30">
        <v>18</v>
      </c>
      <c r="B21" s="1" t="s">
        <v>32</v>
      </c>
      <c r="C21" s="38" t="s">
        <v>311</v>
      </c>
      <c r="D21" s="38" t="s">
        <v>312</v>
      </c>
      <c r="E21" s="2" t="s">
        <v>28</v>
      </c>
      <c r="F21" s="3" t="s">
        <v>15</v>
      </c>
      <c r="G21" s="2" t="s">
        <v>29</v>
      </c>
      <c r="H21" s="13">
        <v>4.13</v>
      </c>
      <c r="I21" s="13">
        <v>14.65</v>
      </c>
      <c r="J21" s="13">
        <v>36.409999999999997</v>
      </c>
      <c r="K21" s="13">
        <v>5.25</v>
      </c>
      <c r="L21" s="14">
        <v>60.44</v>
      </c>
      <c r="M21" s="5">
        <v>4.0999999999999996</v>
      </c>
      <c r="N21" s="5">
        <v>19.79</v>
      </c>
      <c r="O21" s="5">
        <v>25.16</v>
      </c>
      <c r="P21" s="5">
        <v>5.28</v>
      </c>
      <c r="Q21" s="4">
        <v>54.33</v>
      </c>
      <c r="R21" s="6">
        <v>3.46</v>
      </c>
      <c r="S21" s="6">
        <v>13.97</v>
      </c>
      <c r="T21" s="6">
        <v>31.15</v>
      </c>
      <c r="U21" s="6">
        <v>5.08</v>
      </c>
      <c r="V21" s="7">
        <v>53.66</v>
      </c>
      <c r="W21" s="35">
        <f t="shared" si="0"/>
        <v>3.8966666666666669</v>
      </c>
      <c r="X21" s="35">
        <f t="shared" si="1"/>
        <v>16.136666666666667</v>
      </c>
      <c r="Y21" s="35">
        <f t="shared" si="2"/>
        <v>30.906666666666666</v>
      </c>
      <c r="Z21" s="35">
        <f t="shared" si="3"/>
        <v>5.203333333333334</v>
      </c>
      <c r="AA21" s="36">
        <f t="shared" si="4"/>
        <v>56.143333333333338</v>
      </c>
      <c r="AC21" s="31"/>
    </row>
    <row r="22" spans="1:29" x14ac:dyDescent="0.4">
      <c r="A22" s="30">
        <v>19</v>
      </c>
      <c r="B22" s="1" t="s">
        <v>33</v>
      </c>
      <c r="C22" s="38" t="s">
        <v>313</v>
      </c>
      <c r="D22" s="38" t="s">
        <v>314</v>
      </c>
      <c r="E22" s="2" t="s">
        <v>28</v>
      </c>
      <c r="F22" s="3" t="s">
        <v>15</v>
      </c>
      <c r="G22" s="2" t="s">
        <v>29</v>
      </c>
      <c r="H22" s="13">
        <v>4.76</v>
      </c>
      <c r="I22" s="13">
        <v>28.32</v>
      </c>
      <c r="J22" s="13">
        <v>11.56</v>
      </c>
      <c r="K22" s="13">
        <v>4.33</v>
      </c>
      <c r="L22" s="14">
        <v>48.97</v>
      </c>
      <c r="M22" s="5">
        <v>5.68</v>
      </c>
      <c r="N22" s="5">
        <v>21.59</v>
      </c>
      <c r="O22" s="5">
        <v>11.4</v>
      </c>
      <c r="P22" s="5">
        <v>4.87</v>
      </c>
      <c r="Q22" s="4">
        <v>43.54</v>
      </c>
      <c r="R22" s="6">
        <v>2.0499999999999998</v>
      </c>
      <c r="S22" s="6">
        <v>12.92</v>
      </c>
      <c r="T22" s="6">
        <v>10.050000000000001</v>
      </c>
      <c r="U22" s="6">
        <v>4.76</v>
      </c>
      <c r="V22" s="7">
        <v>29.78</v>
      </c>
      <c r="W22" s="35">
        <f t="shared" si="0"/>
        <v>4.1633333333333331</v>
      </c>
      <c r="X22" s="35">
        <f t="shared" si="1"/>
        <v>20.943333333333332</v>
      </c>
      <c r="Y22" s="35">
        <f t="shared" si="2"/>
        <v>11.003333333333336</v>
      </c>
      <c r="Z22" s="35">
        <f t="shared" si="3"/>
        <v>4.6533333333333333</v>
      </c>
      <c r="AA22" s="36">
        <f t="shared" si="4"/>
        <v>40.763333333333328</v>
      </c>
      <c r="AC22" s="31"/>
    </row>
    <row r="23" spans="1:29" x14ac:dyDescent="0.4">
      <c r="A23" s="30">
        <v>20</v>
      </c>
      <c r="B23" s="1" t="s">
        <v>34</v>
      </c>
      <c r="C23" s="38" t="s">
        <v>315</v>
      </c>
      <c r="D23" s="38" t="s">
        <v>316</v>
      </c>
      <c r="E23" s="2" t="s">
        <v>28</v>
      </c>
      <c r="F23" s="3" t="s">
        <v>15</v>
      </c>
      <c r="G23" s="2" t="s">
        <v>29</v>
      </c>
      <c r="H23" s="13">
        <v>4.7699999999999996</v>
      </c>
      <c r="I23" s="13">
        <v>15.54</v>
      </c>
      <c r="J23" s="13">
        <v>37.450000000000003</v>
      </c>
      <c r="K23" s="13">
        <v>4.6500000000000004</v>
      </c>
      <c r="L23" s="14">
        <v>62.410000000000004</v>
      </c>
      <c r="M23" s="5">
        <v>6.4</v>
      </c>
      <c r="N23" s="5">
        <v>25.14</v>
      </c>
      <c r="O23" s="5">
        <v>29.6</v>
      </c>
      <c r="P23" s="5">
        <v>5.37</v>
      </c>
      <c r="Q23" s="4">
        <v>66.510000000000005</v>
      </c>
      <c r="R23" s="6">
        <v>5.6</v>
      </c>
      <c r="S23" s="6">
        <v>20.36</v>
      </c>
      <c r="T23" s="6">
        <v>38.6</v>
      </c>
      <c r="U23" s="6">
        <v>4.8</v>
      </c>
      <c r="V23" s="7">
        <v>69.36</v>
      </c>
      <c r="W23" s="35">
        <f t="shared" si="0"/>
        <v>5.59</v>
      </c>
      <c r="X23" s="35">
        <f t="shared" si="1"/>
        <v>20.346666666666668</v>
      </c>
      <c r="Y23" s="35">
        <f t="shared" si="2"/>
        <v>35.216666666666669</v>
      </c>
      <c r="Z23" s="35">
        <f t="shared" si="3"/>
        <v>4.9400000000000004</v>
      </c>
      <c r="AA23" s="36">
        <f t="shared" si="4"/>
        <v>66.093333333333348</v>
      </c>
      <c r="AC23" s="31"/>
    </row>
    <row r="24" spans="1:29" x14ac:dyDescent="0.4">
      <c r="A24" s="30">
        <v>21</v>
      </c>
      <c r="B24" s="1" t="s">
        <v>35</v>
      </c>
      <c r="C24" s="38" t="s">
        <v>317</v>
      </c>
      <c r="D24" s="38" t="s">
        <v>318</v>
      </c>
      <c r="E24" s="2" t="s">
        <v>28</v>
      </c>
      <c r="F24" s="3" t="s">
        <v>15</v>
      </c>
      <c r="G24" s="2" t="s">
        <v>29</v>
      </c>
      <c r="H24" s="13">
        <v>4.74</v>
      </c>
      <c r="I24" s="13">
        <v>14.33</v>
      </c>
      <c r="J24" s="13">
        <v>57.56</v>
      </c>
      <c r="K24" s="13">
        <v>5.3</v>
      </c>
      <c r="L24" s="14">
        <v>81.929999999999993</v>
      </c>
      <c r="M24" s="5">
        <v>6.6</v>
      </c>
      <c r="N24" s="5">
        <v>18.73</v>
      </c>
      <c r="O24" s="5"/>
      <c r="P24" s="5">
        <v>4.99</v>
      </c>
      <c r="Q24" s="4"/>
      <c r="R24" s="6">
        <v>4.37</v>
      </c>
      <c r="S24" s="6">
        <v>14.6</v>
      </c>
      <c r="T24" s="6">
        <v>55.98</v>
      </c>
      <c r="U24" s="6">
        <v>4.9800000000000004</v>
      </c>
      <c r="V24" s="7">
        <v>79.929999999999993</v>
      </c>
      <c r="W24" s="35">
        <f t="shared" si="0"/>
        <v>5.2366666666666672</v>
      </c>
      <c r="X24" s="35">
        <f t="shared" si="1"/>
        <v>15.886666666666668</v>
      </c>
      <c r="Y24" s="35">
        <f t="shared" si="2"/>
        <v>56.769999999999996</v>
      </c>
      <c r="Z24" s="35">
        <f t="shared" si="3"/>
        <v>5.09</v>
      </c>
      <c r="AA24" s="36">
        <f t="shared" si="4"/>
        <v>80.929999999999993</v>
      </c>
      <c r="AC24" s="31"/>
    </row>
    <row r="25" spans="1:29" x14ac:dyDescent="0.4">
      <c r="A25" s="30">
        <v>22</v>
      </c>
      <c r="B25" s="1" t="s">
        <v>36</v>
      </c>
      <c r="C25" s="38" t="s">
        <v>319</v>
      </c>
      <c r="D25" s="38" t="s">
        <v>316</v>
      </c>
      <c r="E25" s="2" t="s">
        <v>28</v>
      </c>
      <c r="F25" s="3" t="s">
        <v>15</v>
      </c>
      <c r="G25" s="2" t="s">
        <v>29</v>
      </c>
      <c r="H25" s="13">
        <v>3.4</v>
      </c>
      <c r="I25" s="13">
        <v>15.06</v>
      </c>
      <c r="J25" s="13">
        <v>11.68</v>
      </c>
      <c r="K25" s="13">
        <v>5.64</v>
      </c>
      <c r="L25" s="14">
        <v>35.78</v>
      </c>
      <c r="M25" s="5">
        <v>4.24</v>
      </c>
      <c r="N25" s="5">
        <v>18.29</v>
      </c>
      <c r="O25" s="5">
        <v>11.7</v>
      </c>
      <c r="P25" s="5">
        <v>5.01</v>
      </c>
      <c r="Q25" s="4">
        <v>39.24</v>
      </c>
      <c r="R25" s="6">
        <v>2.0499999999999998</v>
      </c>
      <c r="S25" s="6">
        <v>12.57</v>
      </c>
      <c r="T25" s="6">
        <v>10.92</v>
      </c>
      <c r="U25" s="6">
        <v>4.9400000000000004</v>
      </c>
      <c r="V25" s="7">
        <v>30.48</v>
      </c>
      <c r="W25" s="35">
        <f t="shared" si="0"/>
        <v>3.2300000000000004</v>
      </c>
      <c r="X25" s="35">
        <f t="shared" si="1"/>
        <v>15.306666666666667</v>
      </c>
      <c r="Y25" s="35">
        <f t="shared" si="2"/>
        <v>11.433333333333332</v>
      </c>
      <c r="Z25" s="35">
        <f t="shared" si="3"/>
        <v>5.1966666666666663</v>
      </c>
      <c r="AA25" s="36">
        <f t="shared" si="4"/>
        <v>35.166666666666671</v>
      </c>
      <c r="AC25" s="31"/>
    </row>
    <row r="26" spans="1:29" x14ac:dyDescent="0.4">
      <c r="A26" s="30">
        <v>23</v>
      </c>
      <c r="B26" s="1" t="s">
        <v>37</v>
      </c>
      <c r="C26" s="38" t="s">
        <v>320</v>
      </c>
      <c r="D26" s="38" t="s">
        <v>321</v>
      </c>
      <c r="E26" s="2" t="s">
        <v>28</v>
      </c>
      <c r="F26" s="3" t="s">
        <v>15</v>
      </c>
      <c r="G26" s="2" t="s">
        <v>29</v>
      </c>
      <c r="H26" s="13">
        <v>4.88</v>
      </c>
      <c r="I26" s="13">
        <v>12.7</v>
      </c>
      <c r="J26" s="13">
        <v>10.67</v>
      </c>
      <c r="K26" s="13">
        <v>4.79</v>
      </c>
      <c r="L26" s="14">
        <v>33.04</v>
      </c>
      <c r="M26" s="5">
        <v>4.93</v>
      </c>
      <c r="N26" s="5">
        <v>12.74</v>
      </c>
      <c r="O26" s="5">
        <v>12.24</v>
      </c>
      <c r="P26" s="5">
        <v>5.26</v>
      </c>
      <c r="Q26" s="4">
        <v>35.17</v>
      </c>
      <c r="R26" s="6">
        <v>4.32</v>
      </c>
      <c r="S26" s="6">
        <v>9.56</v>
      </c>
      <c r="T26" s="6">
        <v>12.84</v>
      </c>
      <c r="U26" s="6">
        <v>4.6100000000000003</v>
      </c>
      <c r="V26" s="7">
        <v>31.33</v>
      </c>
      <c r="W26" s="35">
        <f t="shared" si="0"/>
        <v>4.71</v>
      </c>
      <c r="X26" s="35">
        <f t="shared" si="1"/>
        <v>11.666666666666666</v>
      </c>
      <c r="Y26" s="35">
        <f t="shared" si="2"/>
        <v>11.916666666666666</v>
      </c>
      <c r="Z26" s="35">
        <f t="shared" si="3"/>
        <v>4.8866666666666667</v>
      </c>
      <c r="AA26" s="36">
        <f t="shared" si="4"/>
        <v>33.18</v>
      </c>
      <c r="AC26" s="31"/>
    </row>
    <row r="27" spans="1:29" x14ac:dyDescent="0.4">
      <c r="A27" s="30">
        <v>24</v>
      </c>
      <c r="B27" s="1" t="s">
        <v>38</v>
      </c>
      <c r="C27" s="38" t="s">
        <v>322</v>
      </c>
      <c r="D27" s="38" t="s">
        <v>323</v>
      </c>
      <c r="E27" s="2" t="s">
        <v>28</v>
      </c>
      <c r="F27" s="3" t="s">
        <v>15</v>
      </c>
      <c r="G27" s="2" t="s">
        <v>29</v>
      </c>
      <c r="H27" s="13">
        <v>6.08</v>
      </c>
      <c r="I27" s="13">
        <v>15.7</v>
      </c>
      <c r="J27" s="13">
        <v>12.44</v>
      </c>
      <c r="K27" s="13">
        <v>5.04</v>
      </c>
      <c r="L27" s="14">
        <v>39.26</v>
      </c>
      <c r="M27" s="5">
        <v>7.28</v>
      </c>
      <c r="N27" s="5">
        <v>27.28</v>
      </c>
      <c r="O27" s="5">
        <v>11.31</v>
      </c>
      <c r="P27" s="5">
        <v>5.55</v>
      </c>
      <c r="Q27" s="4">
        <v>51.42</v>
      </c>
      <c r="R27" s="6">
        <v>3.53</v>
      </c>
      <c r="S27" s="6">
        <v>22.14</v>
      </c>
      <c r="T27" s="6">
        <v>11.88</v>
      </c>
      <c r="U27" s="6">
        <v>5.68</v>
      </c>
      <c r="V27" s="7">
        <v>43.230000000000004</v>
      </c>
      <c r="W27" s="35">
        <f t="shared" si="0"/>
        <v>5.63</v>
      </c>
      <c r="X27" s="35">
        <f t="shared" si="1"/>
        <v>21.706666666666667</v>
      </c>
      <c r="Y27" s="35">
        <f t="shared" si="2"/>
        <v>11.876666666666667</v>
      </c>
      <c r="Z27" s="35">
        <f t="shared" si="3"/>
        <v>5.4233333333333329</v>
      </c>
      <c r="AA27" s="36">
        <f t="shared" si="4"/>
        <v>44.636666666666677</v>
      </c>
      <c r="AC27" s="31"/>
    </row>
    <row r="28" spans="1:29" x14ac:dyDescent="0.4">
      <c r="A28" s="30">
        <v>25</v>
      </c>
      <c r="B28" s="1" t="s">
        <v>39</v>
      </c>
      <c r="C28" s="38" t="s">
        <v>324</v>
      </c>
      <c r="D28" s="38" t="s">
        <v>325</v>
      </c>
      <c r="E28" s="2" t="s">
        <v>28</v>
      </c>
      <c r="F28" s="3" t="s">
        <v>40</v>
      </c>
      <c r="G28" s="2" t="s">
        <v>29</v>
      </c>
      <c r="H28" s="13">
        <v>5.91</v>
      </c>
      <c r="I28" s="13">
        <v>17.77</v>
      </c>
      <c r="J28" s="13">
        <v>10.220000000000001</v>
      </c>
      <c r="K28" s="13">
        <v>5.53</v>
      </c>
      <c r="L28" s="14">
        <v>39.43</v>
      </c>
      <c r="M28" s="5">
        <v>5.0599999999999996</v>
      </c>
      <c r="N28" s="5">
        <v>19.07</v>
      </c>
      <c r="O28" s="5">
        <v>9.8699999999999992</v>
      </c>
      <c r="P28" s="5">
        <v>5.45</v>
      </c>
      <c r="Q28" s="4">
        <v>39.450000000000003</v>
      </c>
      <c r="R28" s="6">
        <v>6.14</v>
      </c>
      <c r="S28" s="6">
        <v>21.09</v>
      </c>
      <c r="T28" s="6">
        <v>10.84</v>
      </c>
      <c r="U28" s="6">
        <v>4.9800000000000004</v>
      </c>
      <c r="V28" s="7">
        <v>43.05</v>
      </c>
      <c r="W28" s="35">
        <f t="shared" si="0"/>
        <v>5.7033333333333331</v>
      </c>
      <c r="X28" s="35">
        <f t="shared" si="1"/>
        <v>19.310000000000002</v>
      </c>
      <c r="Y28" s="35">
        <f t="shared" si="2"/>
        <v>10.31</v>
      </c>
      <c r="Z28" s="35">
        <f t="shared" si="3"/>
        <v>5.32</v>
      </c>
      <c r="AA28" s="36">
        <f t="shared" si="4"/>
        <v>40.643333333333331</v>
      </c>
      <c r="AC28" s="31"/>
    </row>
    <row r="29" spans="1:29" x14ac:dyDescent="0.4">
      <c r="A29" s="30">
        <v>26</v>
      </c>
      <c r="B29" s="1" t="s">
        <v>41</v>
      </c>
      <c r="C29" s="38" t="s">
        <v>326</v>
      </c>
      <c r="D29" s="38" t="s">
        <v>300</v>
      </c>
      <c r="E29" s="2" t="s">
        <v>28</v>
      </c>
      <c r="F29" s="3" t="s">
        <v>15</v>
      </c>
      <c r="G29" s="2" t="s">
        <v>29</v>
      </c>
      <c r="H29" s="13">
        <v>4.7</v>
      </c>
      <c r="I29" s="13">
        <v>18.14</v>
      </c>
      <c r="J29" s="13">
        <v>21.04</v>
      </c>
      <c r="K29" s="13">
        <v>4.84</v>
      </c>
      <c r="L29" s="14">
        <v>48.72</v>
      </c>
      <c r="M29" s="5">
        <v>5</v>
      </c>
      <c r="N29" s="5">
        <v>18.36</v>
      </c>
      <c r="O29" s="5">
        <v>21.91</v>
      </c>
      <c r="P29" s="5">
        <v>5.51</v>
      </c>
      <c r="Q29" s="4">
        <v>50.779999999999994</v>
      </c>
      <c r="R29" s="6">
        <v>5.17</v>
      </c>
      <c r="S29" s="6">
        <v>19.010000000000002</v>
      </c>
      <c r="T29" s="6">
        <v>21.49</v>
      </c>
      <c r="U29" s="6">
        <v>4.34</v>
      </c>
      <c r="V29" s="7">
        <v>50.010000000000005</v>
      </c>
      <c r="W29" s="35">
        <f t="shared" si="0"/>
        <v>4.9566666666666661</v>
      </c>
      <c r="X29" s="35">
        <f t="shared" si="1"/>
        <v>18.503333333333334</v>
      </c>
      <c r="Y29" s="35">
        <f t="shared" si="2"/>
        <v>21.48</v>
      </c>
      <c r="Z29" s="35">
        <f t="shared" si="3"/>
        <v>4.8966666666666665</v>
      </c>
      <c r="AA29" s="36">
        <f t="shared" si="4"/>
        <v>49.836666666666666</v>
      </c>
      <c r="AC29" s="31"/>
    </row>
    <row r="30" spans="1:29" x14ac:dyDescent="0.4">
      <c r="A30" s="30">
        <v>27</v>
      </c>
      <c r="B30" s="16" t="s">
        <v>42</v>
      </c>
      <c r="C30" s="38" t="s">
        <v>327</v>
      </c>
      <c r="D30" s="38" t="s">
        <v>328</v>
      </c>
      <c r="E30" s="17" t="s">
        <v>28</v>
      </c>
      <c r="F30" s="18" t="s">
        <v>15</v>
      </c>
      <c r="G30" s="17" t="s">
        <v>29</v>
      </c>
      <c r="H30" s="13">
        <v>10.4</v>
      </c>
      <c r="I30" s="13">
        <v>42.34</v>
      </c>
      <c r="J30" s="13">
        <v>46.59</v>
      </c>
      <c r="K30" s="13">
        <v>4.54</v>
      </c>
      <c r="L30" s="15">
        <v>103.87000000000002</v>
      </c>
      <c r="M30" s="5">
        <v>9.93</v>
      </c>
      <c r="N30" s="5">
        <v>38.659999999999997</v>
      </c>
      <c r="O30" s="5">
        <v>45.85</v>
      </c>
      <c r="P30" s="5">
        <v>5.27</v>
      </c>
      <c r="Q30" s="8">
        <v>99.71</v>
      </c>
      <c r="R30" s="6">
        <v>8.6999999999999993</v>
      </c>
      <c r="S30" s="6">
        <v>40.229999999999997</v>
      </c>
      <c r="T30" s="6">
        <v>45.89</v>
      </c>
      <c r="U30" s="6">
        <v>4.6500000000000004</v>
      </c>
      <c r="V30" s="7">
        <v>99.47</v>
      </c>
      <c r="W30" s="35">
        <f t="shared" si="0"/>
        <v>9.6766666666666659</v>
      </c>
      <c r="X30" s="35">
        <f t="shared" si="1"/>
        <v>40.409999999999997</v>
      </c>
      <c r="Y30" s="35">
        <f t="shared" si="2"/>
        <v>46.109999999999992</v>
      </c>
      <c r="Z30" s="35">
        <f t="shared" si="3"/>
        <v>4.8199999999999994</v>
      </c>
      <c r="AA30" s="36">
        <f t="shared" si="4"/>
        <v>101.01666666666667</v>
      </c>
      <c r="AC30" s="31"/>
    </row>
    <row r="31" spans="1:29" x14ac:dyDescent="0.4">
      <c r="A31" s="30">
        <v>28</v>
      </c>
      <c r="B31" s="16" t="s">
        <v>43</v>
      </c>
      <c r="C31" s="38" t="s">
        <v>329</v>
      </c>
      <c r="D31" s="38" t="s">
        <v>330</v>
      </c>
      <c r="E31" s="17" t="s">
        <v>28</v>
      </c>
      <c r="F31" s="18" t="s">
        <v>15</v>
      </c>
      <c r="G31" s="17" t="s">
        <v>29</v>
      </c>
      <c r="H31" s="13">
        <v>4.76</v>
      </c>
      <c r="I31" s="13">
        <v>23.09</v>
      </c>
      <c r="J31" s="13">
        <v>48.61</v>
      </c>
      <c r="K31" s="13">
        <v>5.05</v>
      </c>
      <c r="L31" s="14">
        <v>81.510000000000005</v>
      </c>
      <c r="M31" s="5">
        <v>7.26</v>
      </c>
      <c r="N31" s="5">
        <v>15.66</v>
      </c>
      <c r="O31" s="5">
        <v>38.25</v>
      </c>
      <c r="P31" s="5">
        <v>5.18</v>
      </c>
      <c r="Q31" s="4">
        <v>66.349999999999994</v>
      </c>
      <c r="R31" s="6">
        <v>5.12</v>
      </c>
      <c r="S31" s="6">
        <v>17.829999999999998</v>
      </c>
      <c r="T31" s="6">
        <v>48.34</v>
      </c>
      <c r="U31" s="6">
        <v>5.13</v>
      </c>
      <c r="V31" s="7">
        <v>76.42</v>
      </c>
      <c r="W31" s="35">
        <f t="shared" si="0"/>
        <v>5.7133333333333338</v>
      </c>
      <c r="X31" s="35">
        <f t="shared" si="1"/>
        <v>18.86</v>
      </c>
      <c r="Y31" s="35">
        <f t="shared" si="2"/>
        <v>45.066666666666663</v>
      </c>
      <c r="Z31" s="35">
        <f t="shared" si="3"/>
        <v>5.12</v>
      </c>
      <c r="AA31" s="36">
        <f t="shared" si="4"/>
        <v>74.760000000000005</v>
      </c>
      <c r="AC31" s="31"/>
    </row>
    <row r="32" spans="1:29" x14ac:dyDescent="0.4">
      <c r="A32" s="30">
        <v>29</v>
      </c>
      <c r="B32" s="16" t="s">
        <v>44</v>
      </c>
      <c r="C32" s="38" t="s">
        <v>331</v>
      </c>
      <c r="D32" s="38" t="s">
        <v>332</v>
      </c>
      <c r="E32" s="17" t="s">
        <v>28</v>
      </c>
      <c r="F32" s="18" t="s">
        <v>15</v>
      </c>
      <c r="G32" s="17" t="s">
        <v>29</v>
      </c>
      <c r="H32" s="13">
        <v>4.1399999999999997</v>
      </c>
      <c r="I32" s="13">
        <v>19.010000000000002</v>
      </c>
      <c r="J32" s="13">
        <v>20.96</v>
      </c>
      <c r="K32" s="13">
        <v>5.33</v>
      </c>
      <c r="L32" s="14">
        <v>49.44</v>
      </c>
      <c r="M32" s="5">
        <v>3.43</v>
      </c>
      <c r="N32" s="5">
        <v>15.71</v>
      </c>
      <c r="O32" s="5">
        <v>21.88</v>
      </c>
      <c r="P32" s="5">
        <v>5.75</v>
      </c>
      <c r="Q32" s="4">
        <v>46.769999999999996</v>
      </c>
      <c r="R32" s="6">
        <v>2.19</v>
      </c>
      <c r="S32" s="6">
        <v>14.68</v>
      </c>
      <c r="T32" s="6">
        <v>20.7</v>
      </c>
      <c r="U32" s="6">
        <v>5.1100000000000003</v>
      </c>
      <c r="V32" s="7">
        <v>42.68</v>
      </c>
      <c r="W32" s="35">
        <f t="shared" si="0"/>
        <v>3.2533333333333334</v>
      </c>
      <c r="X32" s="35">
        <f t="shared" si="1"/>
        <v>16.466666666666665</v>
      </c>
      <c r="Y32" s="35">
        <f t="shared" si="2"/>
        <v>21.180000000000003</v>
      </c>
      <c r="Z32" s="35">
        <f t="shared" si="3"/>
        <v>5.3966666666666674</v>
      </c>
      <c r="AA32" s="36">
        <f t="shared" si="4"/>
        <v>46.29666666666666</v>
      </c>
      <c r="AC32" s="31"/>
    </row>
    <row r="33" spans="1:29" x14ac:dyDescent="0.4">
      <c r="A33" s="30">
        <v>30</v>
      </c>
      <c r="B33" s="16" t="s">
        <v>42</v>
      </c>
      <c r="C33" s="38" t="s">
        <v>333</v>
      </c>
      <c r="D33" s="38" t="s">
        <v>334</v>
      </c>
      <c r="E33" s="17" t="s">
        <v>28</v>
      </c>
      <c r="F33" s="18" t="s">
        <v>15</v>
      </c>
      <c r="G33" s="17" t="s">
        <v>29</v>
      </c>
      <c r="H33" s="13">
        <v>6.46</v>
      </c>
      <c r="I33" s="13">
        <v>20.84</v>
      </c>
      <c r="J33" s="13">
        <v>43.95</v>
      </c>
      <c r="K33" s="13">
        <v>5.59</v>
      </c>
      <c r="L33" s="14">
        <v>76.84</v>
      </c>
      <c r="M33" s="5">
        <v>6.51</v>
      </c>
      <c r="N33" s="5">
        <v>19.420000000000002</v>
      </c>
      <c r="O33" s="5">
        <v>31.19</v>
      </c>
      <c r="P33" s="5">
        <v>5.07</v>
      </c>
      <c r="Q33" s="4">
        <v>62.190000000000005</v>
      </c>
      <c r="R33" s="6">
        <v>6.21</v>
      </c>
      <c r="S33" s="6">
        <v>27.15</v>
      </c>
      <c r="T33" s="6">
        <v>24.53</v>
      </c>
      <c r="U33" s="6">
        <v>4.3499999999999996</v>
      </c>
      <c r="V33" s="7">
        <v>62.24</v>
      </c>
      <c r="W33" s="35">
        <f t="shared" si="0"/>
        <v>6.3933333333333335</v>
      </c>
      <c r="X33" s="35">
        <f t="shared" si="1"/>
        <v>22.47</v>
      </c>
      <c r="Y33" s="35">
        <f t="shared" si="2"/>
        <v>33.223333333333336</v>
      </c>
      <c r="Z33" s="35">
        <f t="shared" si="3"/>
        <v>5.003333333333333</v>
      </c>
      <c r="AA33" s="36">
        <f t="shared" si="4"/>
        <v>67.09</v>
      </c>
      <c r="AC33" s="31"/>
    </row>
    <row r="34" spans="1:29" x14ac:dyDescent="0.4">
      <c r="A34" s="30">
        <v>31</v>
      </c>
      <c r="B34" s="1" t="s">
        <v>45</v>
      </c>
      <c r="C34" s="38" t="s">
        <v>335</v>
      </c>
      <c r="D34" s="38" t="s">
        <v>336</v>
      </c>
      <c r="E34" s="2" t="s">
        <v>28</v>
      </c>
      <c r="F34" s="3" t="s">
        <v>11</v>
      </c>
      <c r="G34" s="2" t="s">
        <v>29</v>
      </c>
      <c r="H34" s="13">
        <v>2.35</v>
      </c>
      <c r="I34" s="13">
        <v>16.71</v>
      </c>
      <c r="J34" s="13">
        <v>34.61</v>
      </c>
      <c r="K34" s="13">
        <v>4.62</v>
      </c>
      <c r="L34" s="14">
        <v>58.29</v>
      </c>
      <c r="M34" s="5">
        <v>3.47</v>
      </c>
      <c r="N34" s="5">
        <v>12.09</v>
      </c>
      <c r="O34" s="5">
        <v>33.31</v>
      </c>
      <c r="P34" s="5">
        <v>4.4400000000000004</v>
      </c>
      <c r="Q34" s="4">
        <v>53.31</v>
      </c>
      <c r="R34" s="6">
        <v>1.29</v>
      </c>
      <c r="S34" s="6">
        <v>11.8</v>
      </c>
      <c r="T34" s="6">
        <v>37.68</v>
      </c>
      <c r="U34" s="6">
        <v>4.33</v>
      </c>
      <c r="V34" s="7">
        <v>55.099999999999994</v>
      </c>
      <c r="W34" s="35">
        <f t="shared" si="0"/>
        <v>2.37</v>
      </c>
      <c r="X34" s="35">
        <f t="shared" si="1"/>
        <v>13.533333333333333</v>
      </c>
      <c r="Y34" s="35">
        <f t="shared" si="2"/>
        <v>35.199999999999996</v>
      </c>
      <c r="Z34" s="35">
        <f t="shared" si="3"/>
        <v>4.4633333333333338</v>
      </c>
      <c r="AA34" s="36">
        <f t="shared" si="4"/>
        <v>55.566666666666663</v>
      </c>
      <c r="AC34" s="31"/>
    </row>
    <row r="35" spans="1:29" x14ac:dyDescent="0.4">
      <c r="A35" s="30">
        <v>32</v>
      </c>
      <c r="B35" s="1" t="s">
        <v>46</v>
      </c>
      <c r="C35" s="38" t="s">
        <v>337</v>
      </c>
      <c r="D35" s="38" t="s">
        <v>338</v>
      </c>
      <c r="E35" s="2" t="s">
        <v>28</v>
      </c>
      <c r="F35" s="3" t="s">
        <v>40</v>
      </c>
      <c r="G35" s="2" t="s">
        <v>29</v>
      </c>
      <c r="H35" s="13">
        <v>7.47</v>
      </c>
      <c r="I35" s="13">
        <v>15.42</v>
      </c>
      <c r="J35" s="13">
        <v>10.07</v>
      </c>
      <c r="K35" s="13">
        <v>4.58</v>
      </c>
      <c r="L35" s="14">
        <v>37.54</v>
      </c>
      <c r="M35" s="5">
        <v>4.9800000000000004</v>
      </c>
      <c r="N35" s="5">
        <v>16.39</v>
      </c>
      <c r="O35" s="5">
        <v>12.47</v>
      </c>
      <c r="P35" s="5">
        <v>4.99</v>
      </c>
      <c r="Q35" s="4">
        <v>38.830000000000005</v>
      </c>
      <c r="R35" s="6">
        <v>5.66</v>
      </c>
      <c r="S35" s="6">
        <v>18.61</v>
      </c>
      <c r="T35" s="6">
        <v>11.56</v>
      </c>
      <c r="U35" s="6">
        <v>5.25</v>
      </c>
      <c r="V35" s="7">
        <v>41.08</v>
      </c>
      <c r="W35" s="35">
        <f t="shared" si="0"/>
        <v>6.0366666666666662</v>
      </c>
      <c r="X35" s="35">
        <f t="shared" si="1"/>
        <v>16.806666666666668</v>
      </c>
      <c r="Y35" s="35">
        <f t="shared" si="2"/>
        <v>11.366666666666667</v>
      </c>
      <c r="Z35" s="35">
        <f t="shared" si="3"/>
        <v>4.9400000000000004</v>
      </c>
      <c r="AA35" s="36">
        <f t="shared" si="4"/>
        <v>39.15</v>
      </c>
      <c r="AC35" s="31"/>
    </row>
    <row r="36" spans="1:29" x14ac:dyDescent="0.4">
      <c r="A36" s="30">
        <v>33</v>
      </c>
      <c r="B36" s="1" t="s">
        <v>47</v>
      </c>
      <c r="C36" s="38" t="s">
        <v>339</v>
      </c>
      <c r="D36" s="38" t="s">
        <v>340</v>
      </c>
      <c r="E36" s="2" t="s">
        <v>28</v>
      </c>
      <c r="F36" s="3" t="s">
        <v>40</v>
      </c>
      <c r="G36" s="2" t="s">
        <v>29</v>
      </c>
      <c r="H36" s="13">
        <v>4.8099999999999996</v>
      </c>
      <c r="I36" s="13">
        <v>15.72</v>
      </c>
      <c r="J36" s="13">
        <v>10.51</v>
      </c>
      <c r="K36" s="13">
        <v>4.88</v>
      </c>
      <c r="L36" s="14">
        <v>35.92</v>
      </c>
      <c r="M36" s="5">
        <v>3.41</v>
      </c>
      <c r="N36" s="5">
        <v>17.79</v>
      </c>
      <c r="O36" s="5">
        <v>11.98</v>
      </c>
      <c r="P36" s="5">
        <v>4.99</v>
      </c>
      <c r="Q36" s="4">
        <v>38.17</v>
      </c>
      <c r="R36" s="6">
        <v>6</v>
      </c>
      <c r="S36" s="6">
        <v>22.51</v>
      </c>
      <c r="T36" s="6">
        <v>11.75</v>
      </c>
      <c r="U36" s="6">
        <v>5.14</v>
      </c>
      <c r="V36" s="7">
        <v>45.400000000000006</v>
      </c>
      <c r="W36" s="35">
        <f t="shared" si="0"/>
        <v>4.7399999999999993</v>
      </c>
      <c r="X36" s="35">
        <f t="shared" si="1"/>
        <v>18.673333333333332</v>
      </c>
      <c r="Y36" s="35">
        <f t="shared" si="2"/>
        <v>11.413333333333334</v>
      </c>
      <c r="Z36" s="35">
        <f t="shared" si="3"/>
        <v>5.0033333333333339</v>
      </c>
      <c r="AA36" s="36">
        <f t="shared" si="4"/>
        <v>39.830000000000005</v>
      </c>
      <c r="AC36" s="31"/>
    </row>
    <row r="37" spans="1:29" x14ac:dyDescent="0.4">
      <c r="A37" s="30">
        <v>34</v>
      </c>
      <c r="B37" s="1" t="s">
        <v>48</v>
      </c>
      <c r="C37" s="38" t="s">
        <v>341</v>
      </c>
      <c r="D37" s="38" t="s">
        <v>283</v>
      </c>
      <c r="E37" s="2" t="s">
        <v>28</v>
      </c>
      <c r="F37" s="3" t="s">
        <v>40</v>
      </c>
      <c r="G37" s="2" t="s">
        <v>29</v>
      </c>
      <c r="H37" s="13">
        <v>8.67</v>
      </c>
      <c r="I37" s="13">
        <v>21.11</v>
      </c>
      <c r="J37" s="13">
        <v>46.69</v>
      </c>
      <c r="K37" s="13">
        <v>4.82</v>
      </c>
      <c r="L37" s="14">
        <v>81.289999999999992</v>
      </c>
      <c r="M37" s="5">
        <v>5.79</v>
      </c>
      <c r="N37" s="5">
        <v>22.72</v>
      </c>
      <c r="O37" s="5">
        <v>48.32</v>
      </c>
      <c r="P37" s="5">
        <v>6.08</v>
      </c>
      <c r="Q37" s="4">
        <v>82.91</v>
      </c>
      <c r="R37" s="6">
        <v>5.08</v>
      </c>
      <c r="S37" s="6">
        <v>21.11</v>
      </c>
      <c r="T37" s="6">
        <v>45.17</v>
      </c>
      <c r="U37" s="6">
        <v>5.66</v>
      </c>
      <c r="V37" s="7">
        <v>77.02</v>
      </c>
      <c r="W37" s="35">
        <f t="shared" si="0"/>
        <v>6.5133333333333328</v>
      </c>
      <c r="X37" s="35">
        <f t="shared" si="1"/>
        <v>21.646666666666665</v>
      </c>
      <c r="Y37" s="35">
        <f t="shared" si="2"/>
        <v>46.726666666666667</v>
      </c>
      <c r="Z37" s="35">
        <f t="shared" si="3"/>
        <v>5.5200000000000005</v>
      </c>
      <c r="AA37" s="36">
        <f t="shared" si="4"/>
        <v>80.406666666666652</v>
      </c>
      <c r="AC37" s="31"/>
    </row>
    <row r="38" spans="1:29" x14ac:dyDescent="0.4">
      <c r="A38" s="30">
        <v>35</v>
      </c>
      <c r="B38" s="1" t="s">
        <v>49</v>
      </c>
      <c r="C38" s="38" t="s">
        <v>342</v>
      </c>
      <c r="D38" s="38" t="s">
        <v>287</v>
      </c>
      <c r="E38" s="2" t="s">
        <v>28</v>
      </c>
      <c r="F38" s="3" t="s">
        <v>15</v>
      </c>
      <c r="G38" s="2" t="s">
        <v>29</v>
      </c>
      <c r="H38" s="13">
        <v>4.68</v>
      </c>
      <c r="I38" s="13">
        <v>17.809999999999999</v>
      </c>
      <c r="J38" s="13">
        <v>28.4</v>
      </c>
      <c r="K38" s="13">
        <v>5.17</v>
      </c>
      <c r="L38" s="14">
        <v>56.06</v>
      </c>
      <c r="M38" s="5">
        <v>5.66</v>
      </c>
      <c r="N38" s="5">
        <v>20.09</v>
      </c>
      <c r="O38" s="5">
        <v>29.16</v>
      </c>
      <c r="P38" s="5">
        <v>4.5199999999999996</v>
      </c>
      <c r="Q38" s="4">
        <v>59.429999999999993</v>
      </c>
      <c r="R38" s="6">
        <v>4.1900000000000004</v>
      </c>
      <c r="S38" s="6">
        <v>17.05</v>
      </c>
      <c r="T38" s="6">
        <v>30.8</v>
      </c>
      <c r="U38" s="6">
        <v>4.25</v>
      </c>
      <c r="V38" s="7">
        <v>56.290000000000006</v>
      </c>
      <c r="W38" s="35">
        <f t="shared" si="0"/>
        <v>4.8433333333333337</v>
      </c>
      <c r="X38" s="35">
        <f t="shared" si="1"/>
        <v>18.316666666666666</v>
      </c>
      <c r="Y38" s="35">
        <f t="shared" si="2"/>
        <v>29.453333333333333</v>
      </c>
      <c r="Z38" s="35">
        <f t="shared" si="3"/>
        <v>4.6466666666666665</v>
      </c>
      <c r="AA38" s="36">
        <f t="shared" si="4"/>
        <v>57.26</v>
      </c>
      <c r="AC38" s="31"/>
    </row>
    <row r="39" spans="1:29" x14ac:dyDescent="0.4">
      <c r="A39" s="30">
        <v>36</v>
      </c>
      <c r="B39" s="1" t="s">
        <v>50</v>
      </c>
      <c r="C39" s="38" t="s">
        <v>343</v>
      </c>
      <c r="D39" s="38" t="s">
        <v>283</v>
      </c>
      <c r="E39" s="2" t="s">
        <v>28</v>
      </c>
      <c r="F39" s="3" t="s">
        <v>15</v>
      </c>
      <c r="G39" s="2" t="s">
        <v>29</v>
      </c>
      <c r="H39" s="13">
        <v>5.34</v>
      </c>
      <c r="I39" s="13">
        <v>24.02</v>
      </c>
      <c r="J39" s="13">
        <v>24.6</v>
      </c>
      <c r="K39" s="13">
        <v>4.01</v>
      </c>
      <c r="L39" s="14">
        <v>57.97</v>
      </c>
      <c r="M39" s="5">
        <v>4.33</v>
      </c>
      <c r="N39" s="5">
        <v>27.46</v>
      </c>
      <c r="O39" s="5">
        <v>25.03</v>
      </c>
      <c r="P39" s="5">
        <v>5.0999999999999996</v>
      </c>
      <c r="Q39" s="4">
        <v>61.92</v>
      </c>
      <c r="R39" s="6">
        <v>6.62</v>
      </c>
      <c r="S39" s="6">
        <v>16.21</v>
      </c>
      <c r="T39" s="6">
        <v>23.74</v>
      </c>
      <c r="U39" s="6">
        <v>4.8600000000000003</v>
      </c>
      <c r="V39" s="7">
        <v>51.43</v>
      </c>
      <c r="W39" s="35">
        <f t="shared" si="0"/>
        <v>5.43</v>
      </c>
      <c r="X39" s="35">
        <f t="shared" si="1"/>
        <v>22.563333333333333</v>
      </c>
      <c r="Y39" s="35">
        <f t="shared" si="2"/>
        <v>24.456666666666667</v>
      </c>
      <c r="Z39" s="35">
        <f t="shared" si="3"/>
        <v>4.6566666666666663</v>
      </c>
      <c r="AA39" s="36">
        <f t="shared" si="4"/>
        <v>57.106666666666662</v>
      </c>
      <c r="AC39" s="31"/>
    </row>
    <row r="40" spans="1:29" x14ac:dyDescent="0.4">
      <c r="A40" s="30">
        <v>37</v>
      </c>
      <c r="B40" s="1" t="s">
        <v>51</v>
      </c>
      <c r="C40" s="38" t="s">
        <v>344</v>
      </c>
      <c r="D40" s="38" t="s">
        <v>287</v>
      </c>
      <c r="E40" s="2" t="s">
        <v>28</v>
      </c>
      <c r="F40" s="3" t="s">
        <v>15</v>
      </c>
      <c r="G40" s="2" t="s">
        <v>29</v>
      </c>
      <c r="H40" s="13">
        <v>2.31</v>
      </c>
      <c r="I40" s="13">
        <v>18.05</v>
      </c>
      <c r="J40" s="13">
        <v>11.98</v>
      </c>
      <c r="K40" s="13">
        <v>5.42</v>
      </c>
      <c r="L40" s="14">
        <v>37.760000000000005</v>
      </c>
      <c r="M40" s="5">
        <v>4.3899999999999997</v>
      </c>
      <c r="N40" s="5">
        <v>20.7</v>
      </c>
      <c r="O40" s="5">
        <v>10.75</v>
      </c>
      <c r="P40" s="5">
        <v>4.92</v>
      </c>
      <c r="Q40" s="4">
        <v>40.760000000000005</v>
      </c>
      <c r="R40" s="6">
        <v>2.0099999999999998</v>
      </c>
      <c r="S40" s="6">
        <v>16.25</v>
      </c>
      <c r="T40" s="6">
        <v>11.51</v>
      </c>
      <c r="U40" s="6">
        <v>4.79</v>
      </c>
      <c r="V40" s="7">
        <v>34.559999999999995</v>
      </c>
      <c r="W40" s="35">
        <f t="shared" si="0"/>
        <v>2.9033333333333329</v>
      </c>
      <c r="X40" s="35">
        <f t="shared" si="1"/>
        <v>18.333333333333332</v>
      </c>
      <c r="Y40" s="35">
        <f t="shared" si="2"/>
        <v>11.413333333333334</v>
      </c>
      <c r="Z40" s="35">
        <f t="shared" si="3"/>
        <v>5.043333333333333</v>
      </c>
      <c r="AA40" s="36">
        <f t="shared" si="4"/>
        <v>37.693333333333335</v>
      </c>
      <c r="AC40" s="31"/>
    </row>
    <row r="41" spans="1:29" x14ac:dyDescent="0.4">
      <c r="A41" s="30">
        <v>38</v>
      </c>
      <c r="B41" s="1" t="s">
        <v>52</v>
      </c>
      <c r="C41" s="38" t="s">
        <v>345</v>
      </c>
      <c r="D41" s="38" t="s">
        <v>283</v>
      </c>
      <c r="E41" s="2" t="s">
        <v>28</v>
      </c>
      <c r="F41" s="3" t="s">
        <v>40</v>
      </c>
      <c r="G41" s="2" t="s">
        <v>29</v>
      </c>
      <c r="H41" s="13">
        <v>5.53</v>
      </c>
      <c r="I41" s="13">
        <v>17.13</v>
      </c>
      <c r="J41" s="13">
        <v>39.840000000000003</v>
      </c>
      <c r="K41" s="13">
        <v>5.19</v>
      </c>
      <c r="L41" s="14">
        <v>67.69</v>
      </c>
      <c r="M41" s="5">
        <v>5.35</v>
      </c>
      <c r="N41" s="5">
        <v>23.34</v>
      </c>
      <c r="O41" s="5">
        <v>41.6</v>
      </c>
      <c r="P41" s="5">
        <v>5.3</v>
      </c>
      <c r="Q41" s="4">
        <v>75.589999999999989</v>
      </c>
      <c r="R41" s="6">
        <v>4.7699999999999996</v>
      </c>
      <c r="S41" s="6">
        <v>18.47</v>
      </c>
      <c r="T41" s="6">
        <v>42.48</v>
      </c>
      <c r="U41" s="6">
        <v>4.58</v>
      </c>
      <c r="V41" s="7">
        <v>70.3</v>
      </c>
      <c r="W41" s="35">
        <f t="shared" si="0"/>
        <v>5.2166666666666659</v>
      </c>
      <c r="X41" s="35">
        <f t="shared" si="1"/>
        <v>19.646666666666665</v>
      </c>
      <c r="Y41" s="35">
        <f t="shared" si="2"/>
        <v>41.306666666666665</v>
      </c>
      <c r="Z41" s="35">
        <f t="shared" si="3"/>
        <v>5.0233333333333334</v>
      </c>
      <c r="AA41" s="36">
        <f t="shared" si="4"/>
        <v>71.193333333333328</v>
      </c>
      <c r="AC41" s="31"/>
    </row>
    <row r="42" spans="1:29" x14ac:dyDescent="0.4">
      <c r="A42" s="30">
        <v>39</v>
      </c>
      <c r="B42" s="1" t="s">
        <v>53</v>
      </c>
      <c r="C42" s="38" t="s">
        <v>346</v>
      </c>
      <c r="D42" s="38" t="s">
        <v>283</v>
      </c>
      <c r="E42" s="2" t="s">
        <v>28</v>
      </c>
      <c r="F42" s="3" t="s">
        <v>40</v>
      </c>
      <c r="G42" s="2" t="s">
        <v>29</v>
      </c>
      <c r="H42" s="13">
        <v>4.4000000000000004</v>
      </c>
      <c r="I42" s="13">
        <v>15.71</v>
      </c>
      <c r="J42" s="13">
        <v>16.02</v>
      </c>
      <c r="K42" s="13">
        <v>4.4800000000000004</v>
      </c>
      <c r="L42" s="14">
        <v>40.61</v>
      </c>
      <c r="M42" s="5">
        <v>2.4900000000000002</v>
      </c>
      <c r="N42" s="5">
        <v>18.32</v>
      </c>
      <c r="O42" s="5">
        <v>14.74</v>
      </c>
      <c r="P42" s="5">
        <v>5.39</v>
      </c>
      <c r="Q42" s="4">
        <v>40.940000000000005</v>
      </c>
      <c r="R42" s="6">
        <v>4.3499999999999996</v>
      </c>
      <c r="S42" s="6">
        <v>20.86</v>
      </c>
      <c r="T42" s="6">
        <v>17.309999999999999</v>
      </c>
      <c r="U42" s="6">
        <v>5.04</v>
      </c>
      <c r="V42" s="7">
        <v>47.559999999999995</v>
      </c>
      <c r="W42" s="35">
        <f t="shared" si="0"/>
        <v>3.7466666666666666</v>
      </c>
      <c r="X42" s="35">
        <f t="shared" si="1"/>
        <v>18.296666666666667</v>
      </c>
      <c r="Y42" s="35">
        <f t="shared" si="2"/>
        <v>16.02333333333333</v>
      </c>
      <c r="Z42" s="35">
        <f t="shared" si="3"/>
        <v>4.97</v>
      </c>
      <c r="AA42" s="36">
        <f t="shared" si="4"/>
        <v>43.036666666666669</v>
      </c>
      <c r="AC42" s="31"/>
    </row>
    <row r="43" spans="1:29" x14ac:dyDescent="0.4">
      <c r="A43" s="30">
        <v>40</v>
      </c>
      <c r="B43" s="1" t="s">
        <v>54</v>
      </c>
      <c r="C43" s="38" t="s">
        <v>347</v>
      </c>
      <c r="D43" s="38" t="s">
        <v>287</v>
      </c>
      <c r="E43" s="2" t="s">
        <v>28</v>
      </c>
      <c r="F43" s="3" t="s">
        <v>15</v>
      </c>
      <c r="G43" s="2" t="s">
        <v>29</v>
      </c>
      <c r="H43" s="13">
        <v>6.19</v>
      </c>
      <c r="I43" s="13">
        <v>12.58</v>
      </c>
      <c r="J43" s="13">
        <v>12.03</v>
      </c>
      <c r="K43" s="13">
        <v>5.59</v>
      </c>
      <c r="L43" s="14">
        <v>36.39</v>
      </c>
      <c r="M43" s="5">
        <v>7.15</v>
      </c>
      <c r="N43" s="5">
        <v>17.170000000000002</v>
      </c>
      <c r="O43" s="5">
        <v>10.72</v>
      </c>
      <c r="P43" s="5">
        <v>4.76</v>
      </c>
      <c r="Q43" s="4">
        <v>39.799999999999997</v>
      </c>
      <c r="R43" s="6">
        <v>5.76</v>
      </c>
      <c r="S43" s="6">
        <v>12.05</v>
      </c>
      <c r="T43" s="6">
        <v>10.25</v>
      </c>
      <c r="U43" s="6">
        <v>4.8099999999999996</v>
      </c>
      <c r="V43" s="7">
        <v>32.870000000000005</v>
      </c>
      <c r="W43" s="35">
        <f t="shared" si="0"/>
        <v>6.3666666666666671</v>
      </c>
      <c r="X43" s="35">
        <f t="shared" si="1"/>
        <v>13.933333333333332</v>
      </c>
      <c r="Y43" s="35">
        <f t="shared" si="2"/>
        <v>11</v>
      </c>
      <c r="Z43" s="35">
        <f t="shared" si="3"/>
        <v>5.0533333333333337</v>
      </c>
      <c r="AA43" s="36">
        <f t="shared" si="4"/>
        <v>36.353333333333332</v>
      </c>
      <c r="AC43" s="31"/>
    </row>
    <row r="44" spans="1:29" x14ac:dyDescent="0.4">
      <c r="A44" s="30">
        <v>41</v>
      </c>
      <c r="B44" s="1" t="s">
        <v>55</v>
      </c>
      <c r="C44" s="38" t="s">
        <v>348</v>
      </c>
      <c r="D44" s="38" t="s">
        <v>349</v>
      </c>
      <c r="E44" s="2" t="s">
        <v>28</v>
      </c>
      <c r="F44" s="3" t="s">
        <v>15</v>
      </c>
      <c r="G44" s="2" t="s">
        <v>29</v>
      </c>
      <c r="H44" s="13">
        <v>5.05</v>
      </c>
      <c r="I44" s="13">
        <v>12.38</v>
      </c>
      <c r="J44" s="13">
        <v>9.57</v>
      </c>
      <c r="K44" s="13">
        <v>4.0999999999999996</v>
      </c>
      <c r="L44" s="14">
        <v>31.1</v>
      </c>
      <c r="M44" s="5">
        <v>4.87</v>
      </c>
      <c r="N44" s="5">
        <v>18.79</v>
      </c>
      <c r="O44" s="5">
        <v>11.03</v>
      </c>
      <c r="P44" s="5">
        <v>4.51</v>
      </c>
      <c r="Q44" s="4">
        <v>39.199999999999996</v>
      </c>
      <c r="R44" s="6">
        <v>5.4</v>
      </c>
      <c r="S44" s="6">
        <v>24.59</v>
      </c>
      <c r="T44" s="6">
        <v>11.59</v>
      </c>
      <c r="U44" s="6">
        <v>5.04</v>
      </c>
      <c r="V44" s="7">
        <v>46.62</v>
      </c>
      <c r="W44" s="35">
        <f t="shared" si="0"/>
        <v>5.1066666666666665</v>
      </c>
      <c r="X44" s="35">
        <f t="shared" si="1"/>
        <v>18.58666666666667</v>
      </c>
      <c r="Y44" s="35">
        <f t="shared" si="2"/>
        <v>10.729999999999999</v>
      </c>
      <c r="Z44" s="35">
        <f t="shared" si="3"/>
        <v>4.55</v>
      </c>
      <c r="AA44" s="36">
        <f t="shared" si="4"/>
        <v>38.973333333333329</v>
      </c>
      <c r="AC44" s="31"/>
    </row>
    <row r="45" spans="1:29" x14ac:dyDescent="0.4">
      <c r="A45" s="30">
        <v>42</v>
      </c>
      <c r="B45" s="1" t="s">
        <v>56</v>
      </c>
      <c r="C45" s="38" t="s">
        <v>350</v>
      </c>
      <c r="D45" s="38" t="s">
        <v>283</v>
      </c>
      <c r="E45" s="2" t="s">
        <v>28</v>
      </c>
      <c r="F45" s="3" t="s">
        <v>40</v>
      </c>
      <c r="G45" s="2" t="s">
        <v>29</v>
      </c>
      <c r="H45" s="13">
        <v>6.99</v>
      </c>
      <c r="I45" s="13">
        <v>20.12</v>
      </c>
      <c r="J45" s="13">
        <v>51.92</v>
      </c>
      <c r="K45" s="13">
        <v>4.05</v>
      </c>
      <c r="L45" s="14">
        <v>83.08</v>
      </c>
      <c r="M45" s="5">
        <v>6.18</v>
      </c>
      <c r="N45" s="5">
        <v>13.76</v>
      </c>
      <c r="O45" s="5">
        <v>49.89</v>
      </c>
      <c r="P45" s="5">
        <v>4.46</v>
      </c>
      <c r="Q45" s="4">
        <v>74.289999999999992</v>
      </c>
      <c r="R45" s="6">
        <v>4.76</v>
      </c>
      <c r="S45" s="6">
        <v>19.37</v>
      </c>
      <c r="T45" s="6"/>
      <c r="U45" s="6">
        <v>4.74</v>
      </c>
      <c r="V45" s="7"/>
      <c r="W45" s="35">
        <f t="shared" si="0"/>
        <v>5.9766666666666666</v>
      </c>
      <c r="X45" s="35">
        <f t="shared" si="1"/>
        <v>17.75</v>
      </c>
      <c r="Y45" s="35">
        <f t="shared" si="2"/>
        <v>50.905000000000001</v>
      </c>
      <c r="Z45" s="35">
        <f t="shared" si="3"/>
        <v>4.416666666666667</v>
      </c>
      <c r="AA45" s="36">
        <f t="shared" si="4"/>
        <v>78.685000000000002</v>
      </c>
      <c r="AC45" s="31"/>
    </row>
    <row r="46" spans="1:29" x14ac:dyDescent="0.4">
      <c r="A46" s="30">
        <v>43</v>
      </c>
      <c r="B46" s="1" t="s">
        <v>57</v>
      </c>
      <c r="C46" s="38" t="s">
        <v>351</v>
      </c>
      <c r="D46" s="38" t="s">
        <v>283</v>
      </c>
      <c r="E46" s="2" t="s">
        <v>28</v>
      </c>
      <c r="F46" s="3" t="s">
        <v>15</v>
      </c>
      <c r="G46" s="2" t="s">
        <v>29</v>
      </c>
      <c r="H46" s="13">
        <v>5.19</v>
      </c>
      <c r="I46" s="13">
        <v>17.72</v>
      </c>
      <c r="J46" s="13">
        <v>12.41</v>
      </c>
      <c r="K46" s="13">
        <v>3.9</v>
      </c>
      <c r="L46" s="14">
        <v>39.22</v>
      </c>
      <c r="M46" s="5">
        <v>4.34</v>
      </c>
      <c r="N46" s="5">
        <v>15.49</v>
      </c>
      <c r="O46" s="5">
        <v>10.46</v>
      </c>
      <c r="P46" s="5">
        <v>4.59</v>
      </c>
      <c r="Q46" s="4">
        <v>34.879999999999995</v>
      </c>
      <c r="R46" s="6">
        <v>5.28</v>
      </c>
      <c r="S46" s="6">
        <v>19.73</v>
      </c>
      <c r="T46" s="6">
        <v>12.6</v>
      </c>
      <c r="U46" s="6">
        <v>4.24</v>
      </c>
      <c r="V46" s="7">
        <v>41.85</v>
      </c>
      <c r="W46" s="35">
        <f t="shared" si="0"/>
        <v>4.9366666666666674</v>
      </c>
      <c r="X46" s="35">
        <f t="shared" si="1"/>
        <v>17.646666666666665</v>
      </c>
      <c r="Y46" s="35">
        <f t="shared" si="2"/>
        <v>11.823333333333332</v>
      </c>
      <c r="Z46" s="35">
        <f t="shared" si="3"/>
        <v>4.2433333333333332</v>
      </c>
      <c r="AA46" s="36">
        <f t="shared" si="4"/>
        <v>38.65</v>
      </c>
      <c r="AC46" s="31"/>
    </row>
    <row r="47" spans="1:29" x14ac:dyDescent="0.4">
      <c r="A47" s="30">
        <v>44</v>
      </c>
      <c r="B47" s="1" t="s">
        <v>58</v>
      </c>
      <c r="C47" s="38" t="s">
        <v>352</v>
      </c>
      <c r="D47" s="38" t="s">
        <v>283</v>
      </c>
      <c r="E47" s="2" t="s">
        <v>28</v>
      </c>
      <c r="F47" s="3" t="s">
        <v>40</v>
      </c>
      <c r="G47" s="2" t="s">
        <v>29</v>
      </c>
      <c r="H47" s="13">
        <v>3.18</v>
      </c>
      <c r="I47" s="13">
        <v>13.09</v>
      </c>
      <c r="J47" s="13">
        <v>10.35</v>
      </c>
      <c r="K47" s="13">
        <v>4.0999999999999996</v>
      </c>
      <c r="L47" s="14">
        <v>30.72</v>
      </c>
      <c r="M47" s="5">
        <v>2.6</v>
      </c>
      <c r="N47" s="5">
        <v>15.26</v>
      </c>
      <c r="O47" s="5">
        <v>12.18</v>
      </c>
      <c r="P47" s="5">
        <v>4.34</v>
      </c>
      <c r="Q47" s="4">
        <v>34.379999999999995</v>
      </c>
      <c r="R47" s="6">
        <v>3.44</v>
      </c>
      <c r="S47" s="6">
        <v>16.09</v>
      </c>
      <c r="T47" s="6">
        <v>10.9</v>
      </c>
      <c r="U47" s="6">
        <v>5.13</v>
      </c>
      <c r="V47" s="7">
        <v>35.56</v>
      </c>
      <c r="W47" s="35">
        <f t="shared" si="0"/>
        <v>3.0733333333333337</v>
      </c>
      <c r="X47" s="35">
        <f t="shared" si="1"/>
        <v>14.813333333333333</v>
      </c>
      <c r="Y47" s="35">
        <f t="shared" si="2"/>
        <v>11.143333333333333</v>
      </c>
      <c r="Z47" s="35">
        <f t="shared" si="3"/>
        <v>4.5233333333333334</v>
      </c>
      <c r="AA47" s="36">
        <f t="shared" si="4"/>
        <v>33.553333333333335</v>
      </c>
      <c r="AC47" s="31"/>
    </row>
    <row r="48" spans="1:29" x14ac:dyDescent="0.4">
      <c r="A48" s="30">
        <v>45</v>
      </c>
      <c r="B48" s="1" t="s">
        <v>59</v>
      </c>
      <c r="C48" s="38" t="s">
        <v>353</v>
      </c>
      <c r="D48" s="38" t="s">
        <v>287</v>
      </c>
      <c r="E48" s="2" t="s">
        <v>28</v>
      </c>
      <c r="F48" s="3" t="s">
        <v>15</v>
      </c>
      <c r="G48" s="2" t="s">
        <v>29</v>
      </c>
      <c r="H48" s="13"/>
      <c r="I48" s="13"/>
      <c r="J48" s="13"/>
      <c r="K48" s="13"/>
      <c r="L48" s="14"/>
      <c r="M48" s="5"/>
      <c r="N48" s="5"/>
      <c r="O48" s="5"/>
      <c r="P48" s="5"/>
      <c r="Q48" s="4"/>
      <c r="R48" s="6"/>
      <c r="S48" s="6"/>
      <c r="T48" s="6"/>
      <c r="U48" s="6"/>
      <c r="V48" s="7"/>
      <c r="W48" s="35"/>
      <c r="X48" s="35"/>
      <c r="Y48" s="35"/>
      <c r="Z48" s="35"/>
      <c r="AA48" s="36"/>
      <c r="AC48" s="31"/>
    </row>
    <row r="49" spans="1:29" x14ac:dyDescent="0.4">
      <c r="A49" s="30">
        <v>46</v>
      </c>
      <c r="B49" s="1" t="s">
        <v>60</v>
      </c>
      <c r="C49" s="38" t="s">
        <v>354</v>
      </c>
      <c r="D49" s="38" t="s">
        <v>283</v>
      </c>
      <c r="E49" s="2" t="s">
        <v>28</v>
      </c>
      <c r="F49" s="3" t="s">
        <v>15</v>
      </c>
      <c r="G49" s="2" t="s">
        <v>29</v>
      </c>
      <c r="H49" s="13">
        <v>4.3</v>
      </c>
      <c r="I49" s="13">
        <v>16.64</v>
      </c>
      <c r="J49" s="13">
        <v>59.28</v>
      </c>
      <c r="K49" s="13">
        <v>4.2</v>
      </c>
      <c r="L49" s="14">
        <v>84.42</v>
      </c>
      <c r="M49" s="5">
        <v>4.3</v>
      </c>
      <c r="N49" s="5">
        <v>25.48</v>
      </c>
      <c r="O49" s="5"/>
      <c r="P49" s="5">
        <v>4.2</v>
      </c>
      <c r="Q49" s="4"/>
      <c r="R49" s="6">
        <v>4.18</v>
      </c>
      <c r="S49" s="6">
        <v>16.77</v>
      </c>
      <c r="T49" s="6">
        <v>57.63</v>
      </c>
      <c r="U49" s="6">
        <v>5.01</v>
      </c>
      <c r="V49" s="7">
        <v>83.59</v>
      </c>
      <c r="W49" s="35">
        <f t="shared" si="0"/>
        <v>4.26</v>
      </c>
      <c r="X49" s="35">
        <f t="shared" si="1"/>
        <v>19.63</v>
      </c>
      <c r="Y49" s="35">
        <f t="shared" si="2"/>
        <v>58.454999999999998</v>
      </c>
      <c r="Z49" s="35">
        <f t="shared" si="3"/>
        <v>4.47</v>
      </c>
      <c r="AA49" s="36">
        <f t="shared" si="4"/>
        <v>84.004999999999995</v>
      </c>
      <c r="AC49" s="31"/>
    </row>
    <row r="50" spans="1:29" x14ac:dyDescent="0.4">
      <c r="A50" s="30">
        <v>47</v>
      </c>
      <c r="B50" s="1" t="s">
        <v>61</v>
      </c>
      <c r="C50" s="38" t="s">
        <v>355</v>
      </c>
      <c r="D50" s="38" t="s">
        <v>356</v>
      </c>
      <c r="E50" s="2" t="s">
        <v>28</v>
      </c>
      <c r="F50" s="3" t="s">
        <v>15</v>
      </c>
      <c r="G50" s="2" t="s">
        <v>62</v>
      </c>
      <c r="H50" s="13">
        <v>5.35</v>
      </c>
      <c r="I50" s="13">
        <v>15.23</v>
      </c>
      <c r="J50" s="13">
        <v>17.37</v>
      </c>
      <c r="K50" s="13">
        <v>4.1900000000000004</v>
      </c>
      <c r="L50" s="14">
        <v>42.14</v>
      </c>
      <c r="M50" s="5">
        <v>6.16</v>
      </c>
      <c r="N50" s="5">
        <v>23.32</v>
      </c>
      <c r="O50" s="5">
        <v>17.420000000000002</v>
      </c>
      <c r="P50" s="5">
        <v>4.3099999999999996</v>
      </c>
      <c r="Q50" s="4">
        <v>51.210000000000008</v>
      </c>
      <c r="R50" s="6">
        <v>5.65</v>
      </c>
      <c r="S50" s="6">
        <v>23.49</v>
      </c>
      <c r="T50" s="6">
        <v>17.11</v>
      </c>
      <c r="U50" s="6">
        <v>5.18</v>
      </c>
      <c r="V50" s="7">
        <v>51.43</v>
      </c>
      <c r="W50" s="35">
        <f t="shared" si="0"/>
        <v>5.72</v>
      </c>
      <c r="X50" s="35">
        <f t="shared" si="1"/>
        <v>20.679999999999996</v>
      </c>
      <c r="Y50" s="35">
        <f t="shared" si="2"/>
        <v>17.3</v>
      </c>
      <c r="Z50" s="35">
        <f t="shared" si="3"/>
        <v>4.5599999999999996</v>
      </c>
      <c r="AA50" s="36">
        <f t="shared" si="4"/>
        <v>48.26</v>
      </c>
      <c r="AC50" s="31"/>
    </row>
    <row r="51" spans="1:29" x14ac:dyDescent="0.4">
      <c r="A51" s="30">
        <v>48</v>
      </c>
      <c r="B51" s="1" t="s">
        <v>63</v>
      </c>
      <c r="C51" s="38" t="s">
        <v>357</v>
      </c>
      <c r="D51" s="38" t="s">
        <v>358</v>
      </c>
      <c r="E51" s="2" t="s">
        <v>10</v>
      </c>
      <c r="F51" s="3" t="s">
        <v>15</v>
      </c>
      <c r="G51" s="2" t="s">
        <v>62</v>
      </c>
      <c r="H51" s="13">
        <v>3.07</v>
      </c>
      <c r="I51" s="13">
        <v>25.29</v>
      </c>
      <c r="J51" s="13">
        <v>48.73</v>
      </c>
      <c r="K51" s="13">
        <v>4.45</v>
      </c>
      <c r="L51" s="14">
        <v>81.540000000000006</v>
      </c>
      <c r="M51" s="5">
        <v>2.85</v>
      </c>
      <c r="N51" s="5">
        <v>23.6</v>
      </c>
      <c r="O51" s="5">
        <v>45.74</v>
      </c>
      <c r="P51" s="5">
        <v>4.71</v>
      </c>
      <c r="Q51" s="4">
        <v>76.899999999999991</v>
      </c>
      <c r="R51" s="6">
        <v>3.48</v>
      </c>
      <c r="S51" s="6">
        <v>17.64</v>
      </c>
      <c r="T51" s="6">
        <v>53.75</v>
      </c>
      <c r="U51" s="6">
        <v>4.45</v>
      </c>
      <c r="V51" s="7">
        <v>79.320000000000007</v>
      </c>
      <c r="W51" s="35">
        <f t="shared" si="0"/>
        <v>3.1333333333333333</v>
      </c>
      <c r="X51" s="35">
        <f t="shared" si="1"/>
        <v>22.176666666666666</v>
      </c>
      <c r="Y51" s="35">
        <f t="shared" si="2"/>
        <v>49.406666666666666</v>
      </c>
      <c r="Z51" s="35">
        <f t="shared" si="3"/>
        <v>4.5366666666666662</v>
      </c>
      <c r="AA51" s="36">
        <f t="shared" si="4"/>
        <v>79.25333333333333</v>
      </c>
      <c r="AC51" s="31"/>
    </row>
    <row r="52" spans="1:29" x14ac:dyDescent="0.4">
      <c r="A52" s="30">
        <v>49</v>
      </c>
      <c r="B52" s="1" t="s">
        <v>64</v>
      </c>
      <c r="C52" s="38" t="s">
        <v>359</v>
      </c>
      <c r="D52" s="38" t="s">
        <v>360</v>
      </c>
      <c r="E52" s="2" t="s">
        <v>28</v>
      </c>
      <c r="F52" s="3" t="s">
        <v>15</v>
      </c>
      <c r="G52" s="2" t="s">
        <v>62</v>
      </c>
      <c r="H52" s="13">
        <v>4.59</v>
      </c>
      <c r="I52" s="13">
        <v>11.29</v>
      </c>
      <c r="J52" s="13">
        <v>10.85</v>
      </c>
      <c r="K52" s="13">
        <v>4.13</v>
      </c>
      <c r="L52" s="14">
        <v>30.859999999999996</v>
      </c>
      <c r="M52" s="5">
        <v>4.75</v>
      </c>
      <c r="N52" s="5">
        <v>15.68</v>
      </c>
      <c r="O52" s="5">
        <v>11.41</v>
      </c>
      <c r="P52" s="5">
        <v>4.18</v>
      </c>
      <c r="Q52" s="4">
        <v>36.019999999999996</v>
      </c>
      <c r="R52" s="6">
        <v>4.53</v>
      </c>
      <c r="S52" s="6">
        <v>16.88</v>
      </c>
      <c r="T52" s="6">
        <v>11.57</v>
      </c>
      <c r="U52" s="6">
        <v>4.26</v>
      </c>
      <c r="V52" s="7">
        <v>37.24</v>
      </c>
      <c r="W52" s="35">
        <f t="shared" si="0"/>
        <v>4.623333333333334</v>
      </c>
      <c r="X52" s="35">
        <f t="shared" si="1"/>
        <v>14.616666666666665</v>
      </c>
      <c r="Y52" s="35">
        <f t="shared" si="2"/>
        <v>11.276666666666666</v>
      </c>
      <c r="Z52" s="35">
        <f t="shared" si="3"/>
        <v>4.1899999999999995</v>
      </c>
      <c r="AA52" s="36">
        <f t="shared" si="4"/>
        <v>34.706666666666671</v>
      </c>
      <c r="AC52" s="31"/>
    </row>
    <row r="53" spans="1:29" x14ac:dyDescent="0.4">
      <c r="A53" s="30">
        <v>50</v>
      </c>
      <c r="B53" s="1" t="s">
        <v>65</v>
      </c>
      <c r="C53" s="38" t="s">
        <v>361</v>
      </c>
      <c r="D53" s="38" t="s">
        <v>362</v>
      </c>
      <c r="E53" s="2" t="s">
        <v>28</v>
      </c>
      <c r="F53" s="3" t="s">
        <v>15</v>
      </c>
      <c r="G53" s="2" t="s">
        <v>62</v>
      </c>
      <c r="H53" s="13">
        <v>6</v>
      </c>
      <c r="I53" s="13">
        <v>21.71</v>
      </c>
      <c r="J53" s="13">
        <v>10.25</v>
      </c>
      <c r="K53" s="13">
        <v>4.5999999999999996</v>
      </c>
      <c r="L53" s="14">
        <v>42.56</v>
      </c>
      <c r="M53" s="5">
        <v>4.76</v>
      </c>
      <c r="N53" s="5">
        <v>22.95</v>
      </c>
      <c r="O53" s="5">
        <v>12.23</v>
      </c>
      <c r="P53" s="5">
        <v>4.67</v>
      </c>
      <c r="Q53" s="4">
        <v>44.61</v>
      </c>
      <c r="R53" s="6">
        <v>5.04</v>
      </c>
      <c r="S53" s="6">
        <v>22.33</v>
      </c>
      <c r="T53" s="6">
        <v>10.15</v>
      </c>
      <c r="U53" s="6">
        <v>4.8499999999999996</v>
      </c>
      <c r="V53" s="7">
        <v>42.37</v>
      </c>
      <c r="W53" s="35">
        <f t="shared" si="0"/>
        <v>5.2666666666666666</v>
      </c>
      <c r="X53" s="35">
        <f t="shared" si="1"/>
        <v>22.33</v>
      </c>
      <c r="Y53" s="35">
        <f t="shared" si="2"/>
        <v>10.876666666666667</v>
      </c>
      <c r="Z53" s="35">
        <f t="shared" si="3"/>
        <v>4.7066666666666661</v>
      </c>
      <c r="AA53" s="36">
        <f t="shared" si="4"/>
        <v>43.18</v>
      </c>
      <c r="AC53" s="31"/>
    </row>
    <row r="54" spans="1:29" x14ac:dyDescent="0.4">
      <c r="A54" s="30">
        <v>51</v>
      </c>
      <c r="B54" s="1" t="s">
        <v>66</v>
      </c>
      <c r="C54" s="38" t="s">
        <v>363</v>
      </c>
      <c r="D54" s="38" t="s">
        <v>364</v>
      </c>
      <c r="E54" s="2" t="s">
        <v>28</v>
      </c>
      <c r="F54" s="3" t="s">
        <v>15</v>
      </c>
      <c r="G54" s="2" t="s">
        <v>62</v>
      </c>
      <c r="H54" s="13">
        <v>7.07</v>
      </c>
      <c r="I54" s="13">
        <v>20.89</v>
      </c>
      <c r="J54" s="13">
        <v>9.4700000000000006</v>
      </c>
      <c r="K54" s="13">
        <v>5.1100000000000003</v>
      </c>
      <c r="L54" s="14">
        <v>42.54</v>
      </c>
      <c r="M54" s="5">
        <v>7.28</v>
      </c>
      <c r="N54" s="5">
        <v>25.33</v>
      </c>
      <c r="O54" s="5">
        <v>12.48</v>
      </c>
      <c r="P54" s="5">
        <v>4.59</v>
      </c>
      <c r="Q54" s="4">
        <v>49.680000000000007</v>
      </c>
      <c r="R54" s="6">
        <v>3.93</v>
      </c>
      <c r="S54" s="6">
        <v>11.42</v>
      </c>
      <c r="T54" s="6">
        <v>12.19</v>
      </c>
      <c r="U54" s="6">
        <v>4.34</v>
      </c>
      <c r="V54" s="7">
        <v>31.88</v>
      </c>
      <c r="W54" s="35">
        <f t="shared" si="0"/>
        <v>6.0933333333333337</v>
      </c>
      <c r="X54" s="35">
        <f t="shared" si="1"/>
        <v>19.213333333333335</v>
      </c>
      <c r="Y54" s="35">
        <f t="shared" si="2"/>
        <v>11.38</v>
      </c>
      <c r="Z54" s="35">
        <f t="shared" si="3"/>
        <v>4.68</v>
      </c>
      <c r="AA54" s="36">
        <f t="shared" si="4"/>
        <v>41.366666666666667</v>
      </c>
      <c r="AC54" s="31"/>
    </row>
    <row r="55" spans="1:29" x14ac:dyDescent="0.4">
      <c r="A55" s="30">
        <v>52</v>
      </c>
      <c r="B55" s="1" t="s">
        <v>67</v>
      </c>
      <c r="C55" s="38" t="s">
        <v>365</v>
      </c>
      <c r="D55" s="38" t="s">
        <v>366</v>
      </c>
      <c r="E55" s="2" t="s">
        <v>28</v>
      </c>
      <c r="F55" s="3" t="s">
        <v>15</v>
      </c>
      <c r="G55" s="2" t="s">
        <v>62</v>
      </c>
      <c r="H55" s="13">
        <v>6.22</v>
      </c>
      <c r="I55" s="13">
        <v>16.03</v>
      </c>
      <c r="J55" s="13">
        <v>12.41</v>
      </c>
      <c r="K55" s="13">
        <v>4.6399999999999997</v>
      </c>
      <c r="L55" s="14">
        <v>39.299999999999997</v>
      </c>
      <c r="M55" s="5">
        <v>5.5</v>
      </c>
      <c r="N55" s="5">
        <v>24.59</v>
      </c>
      <c r="O55" s="5">
        <v>11.99</v>
      </c>
      <c r="P55" s="5">
        <v>4.21</v>
      </c>
      <c r="Q55" s="4">
        <v>46.29</v>
      </c>
      <c r="R55" s="6">
        <v>4.55</v>
      </c>
      <c r="S55" s="6">
        <v>23.89</v>
      </c>
      <c r="T55" s="6">
        <v>10.08</v>
      </c>
      <c r="U55" s="6">
        <v>4.6399999999999997</v>
      </c>
      <c r="V55" s="7">
        <v>43.160000000000004</v>
      </c>
      <c r="W55" s="35">
        <f t="shared" si="0"/>
        <v>5.4233333333333329</v>
      </c>
      <c r="X55" s="35">
        <f t="shared" si="1"/>
        <v>21.503333333333334</v>
      </c>
      <c r="Y55" s="35">
        <f t="shared" si="2"/>
        <v>11.493333333333332</v>
      </c>
      <c r="Z55" s="35">
        <f t="shared" si="3"/>
        <v>4.4966666666666661</v>
      </c>
      <c r="AA55" s="36">
        <f t="shared" si="4"/>
        <v>42.916666666666664</v>
      </c>
      <c r="AC55" s="31"/>
    </row>
    <row r="56" spans="1:29" x14ac:dyDescent="0.4">
      <c r="A56" s="30">
        <v>53</v>
      </c>
      <c r="B56" s="1" t="s">
        <v>68</v>
      </c>
      <c r="C56" s="38" t="s">
        <v>367</v>
      </c>
      <c r="D56" s="38" t="s">
        <v>368</v>
      </c>
      <c r="E56" s="2" t="s">
        <v>28</v>
      </c>
      <c r="F56" s="3" t="s">
        <v>15</v>
      </c>
      <c r="G56" s="2" t="s">
        <v>62</v>
      </c>
      <c r="H56" s="13">
        <v>5.01</v>
      </c>
      <c r="I56" s="13">
        <v>13.98</v>
      </c>
      <c r="J56" s="13">
        <v>46.57</v>
      </c>
      <c r="K56" s="13">
        <v>4.16</v>
      </c>
      <c r="L56" s="14">
        <v>69.72</v>
      </c>
      <c r="M56" s="5">
        <v>3.67</v>
      </c>
      <c r="N56" s="5">
        <v>25.75</v>
      </c>
      <c r="O56" s="5">
        <v>46.83</v>
      </c>
      <c r="P56" s="5">
        <v>4.63</v>
      </c>
      <c r="Q56" s="4">
        <v>80.88</v>
      </c>
      <c r="R56" s="6">
        <v>5.8</v>
      </c>
      <c r="S56" s="6">
        <v>23.89</v>
      </c>
      <c r="T56" s="6">
        <v>49.42</v>
      </c>
      <c r="U56" s="6">
        <v>4.26</v>
      </c>
      <c r="V56" s="7">
        <v>83.37</v>
      </c>
      <c r="W56" s="35">
        <f t="shared" si="0"/>
        <v>4.8266666666666671</v>
      </c>
      <c r="X56" s="35">
        <f t="shared" si="1"/>
        <v>21.206666666666667</v>
      </c>
      <c r="Y56" s="35">
        <f t="shared" si="2"/>
        <v>47.606666666666662</v>
      </c>
      <c r="Z56" s="35">
        <f t="shared" si="3"/>
        <v>4.3499999999999996</v>
      </c>
      <c r="AA56" s="36">
        <f t="shared" si="4"/>
        <v>77.989999999999995</v>
      </c>
      <c r="AC56" s="31"/>
    </row>
    <row r="57" spans="1:29" x14ac:dyDescent="0.4">
      <c r="A57" s="30">
        <v>54</v>
      </c>
      <c r="B57" s="1" t="s">
        <v>69</v>
      </c>
      <c r="C57" s="38" t="s">
        <v>369</v>
      </c>
      <c r="D57" s="38" t="s">
        <v>370</v>
      </c>
      <c r="E57" s="2" t="s">
        <v>28</v>
      </c>
      <c r="F57" s="3" t="s">
        <v>15</v>
      </c>
      <c r="G57" s="2" t="s">
        <v>62</v>
      </c>
      <c r="H57" s="13">
        <v>6.03</v>
      </c>
      <c r="I57" s="13">
        <v>20.66</v>
      </c>
      <c r="J57" s="13">
        <v>41.45</v>
      </c>
      <c r="K57" s="13">
        <v>4.6100000000000003</v>
      </c>
      <c r="L57" s="14">
        <v>72.75</v>
      </c>
      <c r="M57" s="5">
        <v>3.06</v>
      </c>
      <c r="N57" s="5">
        <v>28.15</v>
      </c>
      <c r="O57" s="5"/>
      <c r="P57" s="5">
        <v>4.59</v>
      </c>
      <c r="Q57" s="4"/>
      <c r="R57" s="6">
        <v>4.46</v>
      </c>
      <c r="S57" s="6">
        <v>25.74</v>
      </c>
      <c r="T57" s="6">
        <v>42.78</v>
      </c>
      <c r="U57" s="6">
        <v>4.95</v>
      </c>
      <c r="V57" s="7">
        <v>77.930000000000007</v>
      </c>
      <c r="W57" s="35">
        <f t="shared" si="0"/>
        <v>4.5166666666666666</v>
      </c>
      <c r="X57" s="35">
        <f t="shared" si="1"/>
        <v>24.849999999999998</v>
      </c>
      <c r="Y57" s="35">
        <f t="shared" si="2"/>
        <v>42.115000000000002</v>
      </c>
      <c r="Z57" s="35">
        <f t="shared" si="3"/>
        <v>4.7166666666666659</v>
      </c>
      <c r="AA57" s="36">
        <f t="shared" si="4"/>
        <v>75.34</v>
      </c>
      <c r="AC57" s="31"/>
    </row>
    <row r="58" spans="1:29" x14ac:dyDescent="0.4">
      <c r="A58" s="30">
        <v>55</v>
      </c>
      <c r="B58" s="1" t="s">
        <v>70</v>
      </c>
      <c r="C58" s="38" t="s">
        <v>371</v>
      </c>
      <c r="D58" s="38" t="s">
        <v>372</v>
      </c>
      <c r="E58" s="2" t="s">
        <v>28</v>
      </c>
      <c r="F58" s="3" t="s">
        <v>15</v>
      </c>
      <c r="G58" s="2" t="s">
        <v>62</v>
      </c>
      <c r="H58" s="13">
        <v>7.29</v>
      </c>
      <c r="I58" s="13">
        <v>17.57</v>
      </c>
      <c r="J58" s="13">
        <v>37.14</v>
      </c>
      <c r="K58" s="13">
        <v>4.6500000000000004</v>
      </c>
      <c r="L58" s="14">
        <v>66.650000000000006</v>
      </c>
      <c r="M58" s="5">
        <v>3.31</v>
      </c>
      <c r="N58" s="5">
        <v>25.12</v>
      </c>
      <c r="O58" s="5">
        <v>35.33</v>
      </c>
      <c r="P58" s="5">
        <v>4.92</v>
      </c>
      <c r="Q58" s="4">
        <v>68.679999999999993</v>
      </c>
      <c r="R58" s="6">
        <v>5.17</v>
      </c>
      <c r="S58" s="6">
        <v>23.75</v>
      </c>
      <c r="T58" s="6">
        <v>43.14</v>
      </c>
      <c r="U58" s="6">
        <v>4.62</v>
      </c>
      <c r="V58" s="7">
        <v>76.680000000000007</v>
      </c>
      <c r="W58" s="35">
        <f t="shared" si="0"/>
        <v>5.2566666666666668</v>
      </c>
      <c r="X58" s="35">
        <f t="shared" si="1"/>
        <v>22.146666666666665</v>
      </c>
      <c r="Y58" s="35">
        <f t="shared" si="2"/>
        <v>38.536666666666669</v>
      </c>
      <c r="Z58" s="35">
        <f t="shared" si="3"/>
        <v>4.7300000000000004</v>
      </c>
      <c r="AA58" s="36">
        <f t="shared" si="4"/>
        <v>70.67</v>
      </c>
      <c r="AC58" s="31"/>
    </row>
    <row r="59" spans="1:29" x14ac:dyDescent="0.4">
      <c r="A59" s="30">
        <v>56</v>
      </c>
      <c r="B59" s="1" t="s">
        <v>71</v>
      </c>
      <c r="C59" s="38" t="s">
        <v>373</v>
      </c>
      <c r="D59" s="38" t="s">
        <v>374</v>
      </c>
      <c r="E59" s="2" t="s">
        <v>28</v>
      </c>
      <c r="F59" s="3" t="s">
        <v>15</v>
      </c>
      <c r="G59" s="2" t="s">
        <v>62</v>
      </c>
      <c r="H59" s="13">
        <v>7</v>
      </c>
      <c r="I59" s="13">
        <v>36.020000000000003</v>
      </c>
      <c r="J59" s="13">
        <v>27.11</v>
      </c>
      <c r="K59" s="13">
        <v>5.13</v>
      </c>
      <c r="L59" s="14">
        <v>75.259999999999991</v>
      </c>
      <c r="M59" s="5">
        <v>6.61</v>
      </c>
      <c r="N59" s="5">
        <v>31.8</v>
      </c>
      <c r="O59" s="5">
        <v>25.03</v>
      </c>
      <c r="P59" s="5">
        <v>5.12</v>
      </c>
      <c r="Q59" s="4">
        <v>68.56</v>
      </c>
      <c r="R59" s="6">
        <v>6.47</v>
      </c>
      <c r="S59" s="6">
        <v>33.450000000000003</v>
      </c>
      <c r="T59" s="6">
        <v>18.97</v>
      </c>
      <c r="U59" s="6">
        <v>5.48</v>
      </c>
      <c r="V59" s="7">
        <v>64.37</v>
      </c>
      <c r="W59" s="35">
        <f t="shared" si="0"/>
        <v>6.6933333333333325</v>
      </c>
      <c r="X59" s="35">
        <f t="shared" si="1"/>
        <v>33.756666666666668</v>
      </c>
      <c r="Y59" s="35">
        <f t="shared" si="2"/>
        <v>23.703333333333333</v>
      </c>
      <c r="Z59" s="35">
        <f t="shared" si="3"/>
        <v>5.2433333333333332</v>
      </c>
      <c r="AA59" s="36">
        <f t="shared" si="4"/>
        <v>69.396666666666661</v>
      </c>
      <c r="AC59" s="31"/>
    </row>
    <row r="60" spans="1:29" x14ac:dyDescent="0.4">
      <c r="A60" s="30">
        <v>57</v>
      </c>
      <c r="B60" s="1" t="s">
        <v>72</v>
      </c>
      <c r="C60" s="38" t="s">
        <v>375</v>
      </c>
      <c r="D60" s="38" t="s">
        <v>376</v>
      </c>
      <c r="E60" s="2" t="s">
        <v>28</v>
      </c>
      <c r="F60" s="3" t="s">
        <v>15</v>
      </c>
      <c r="G60" s="2" t="s">
        <v>62</v>
      </c>
      <c r="H60" s="13">
        <v>6.04</v>
      </c>
      <c r="I60" s="13">
        <v>16.399999999999999</v>
      </c>
      <c r="J60" s="13">
        <v>29.16</v>
      </c>
      <c r="K60" s="13">
        <v>4.3499999999999996</v>
      </c>
      <c r="L60" s="14">
        <v>55.949999999999996</v>
      </c>
      <c r="M60" s="5">
        <v>5.88</v>
      </c>
      <c r="N60" s="5">
        <v>20.07</v>
      </c>
      <c r="O60" s="5">
        <v>25.02</v>
      </c>
      <c r="P60" s="5">
        <v>4.43</v>
      </c>
      <c r="Q60" s="4">
        <v>55.4</v>
      </c>
      <c r="R60" s="6">
        <v>4.79</v>
      </c>
      <c r="S60" s="6">
        <v>26.74</v>
      </c>
      <c r="T60" s="6">
        <v>28.36</v>
      </c>
      <c r="U60" s="6">
        <v>5.23</v>
      </c>
      <c r="V60" s="7">
        <v>65.12</v>
      </c>
      <c r="W60" s="35">
        <f t="shared" si="0"/>
        <v>5.57</v>
      </c>
      <c r="X60" s="35">
        <f t="shared" si="1"/>
        <v>21.069999999999997</v>
      </c>
      <c r="Y60" s="35">
        <f t="shared" si="2"/>
        <v>27.513333333333332</v>
      </c>
      <c r="Z60" s="35">
        <f t="shared" si="3"/>
        <v>4.67</v>
      </c>
      <c r="AA60" s="36">
        <f t="shared" si="4"/>
        <v>58.823333333333331</v>
      </c>
      <c r="AC60" s="31"/>
    </row>
    <row r="61" spans="1:29" x14ac:dyDescent="0.4">
      <c r="A61" s="30">
        <v>58</v>
      </c>
      <c r="B61" s="1" t="s">
        <v>73</v>
      </c>
      <c r="C61" s="38" t="s">
        <v>377</v>
      </c>
      <c r="D61" s="38" t="s">
        <v>378</v>
      </c>
      <c r="E61" s="2" t="s">
        <v>28</v>
      </c>
      <c r="F61" s="3" t="s">
        <v>15</v>
      </c>
      <c r="G61" s="2" t="s">
        <v>62</v>
      </c>
      <c r="H61" s="13">
        <v>6.69</v>
      </c>
      <c r="I61" s="13">
        <v>18.670000000000002</v>
      </c>
      <c r="J61" s="13">
        <v>40.56</v>
      </c>
      <c r="K61" s="13">
        <v>4.71</v>
      </c>
      <c r="L61" s="14">
        <v>70.63</v>
      </c>
      <c r="M61" s="5">
        <v>6.65</v>
      </c>
      <c r="N61" s="5">
        <v>22.46</v>
      </c>
      <c r="O61" s="5">
        <v>36.409999999999997</v>
      </c>
      <c r="P61" s="5">
        <v>4.55</v>
      </c>
      <c r="Q61" s="4">
        <v>70.069999999999993</v>
      </c>
      <c r="R61" s="6">
        <v>6.64</v>
      </c>
      <c r="S61" s="6">
        <v>20.149999999999999</v>
      </c>
      <c r="T61" s="6">
        <v>39.78</v>
      </c>
      <c r="U61" s="6">
        <v>4.75</v>
      </c>
      <c r="V61" s="7">
        <v>71.319999999999993</v>
      </c>
      <c r="W61" s="35">
        <f t="shared" si="0"/>
        <v>6.66</v>
      </c>
      <c r="X61" s="35">
        <f t="shared" si="1"/>
        <v>20.426666666666666</v>
      </c>
      <c r="Y61" s="35">
        <f t="shared" si="2"/>
        <v>38.916666666666664</v>
      </c>
      <c r="Z61" s="35">
        <f t="shared" si="3"/>
        <v>4.67</v>
      </c>
      <c r="AA61" s="36">
        <f t="shared" si="4"/>
        <v>70.673333333333332</v>
      </c>
      <c r="AC61" s="31"/>
    </row>
    <row r="62" spans="1:29" x14ac:dyDescent="0.4">
      <c r="A62" s="30">
        <v>59</v>
      </c>
      <c r="B62" s="1" t="s">
        <v>74</v>
      </c>
      <c r="C62" s="38" t="s">
        <v>379</v>
      </c>
      <c r="D62" s="38" t="s">
        <v>380</v>
      </c>
      <c r="E62" s="2" t="s">
        <v>28</v>
      </c>
      <c r="F62" s="3" t="s">
        <v>15</v>
      </c>
      <c r="G62" s="2" t="s">
        <v>62</v>
      </c>
      <c r="H62" s="13">
        <v>4.3899999999999997</v>
      </c>
      <c r="I62" s="13">
        <v>24.1</v>
      </c>
      <c r="J62" s="13">
        <v>11.73</v>
      </c>
      <c r="K62" s="13">
        <v>5.47</v>
      </c>
      <c r="L62" s="14">
        <v>45.69</v>
      </c>
      <c r="M62" s="5">
        <v>4.38</v>
      </c>
      <c r="N62" s="5">
        <v>18.77</v>
      </c>
      <c r="O62" s="5">
        <v>11.72</v>
      </c>
      <c r="P62" s="5">
        <v>4.51</v>
      </c>
      <c r="Q62" s="4">
        <v>39.379999999999995</v>
      </c>
      <c r="R62" s="6">
        <v>4.76</v>
      </c>
      <c r="S62" s="6">
        <v>28.02</v>
      </c>
      <c r="T62" s="6">
        <v>12.61</v>
      </c>
      <c r="U62" s="6">
        <v>5.04</v>
      </c>
      <c r="V62" s="7">
        <v>50.43</v>
      </c>
      <c r="W62" s="35">
        <f t="shared" si="0"/>
        <v>4.51</v>
      </c>
      <c r="X62" s="35">
        <f t="shared" si="1"/>
        <v>23.63</v>
      </c>
      <c r="Y62" s="35">
        <f t="shared" si="2"/>
        <v>12.020000000000001</v>
      </c>
      <c r="Z62" s="35">
        <f t="shared" si="3"/>
        <v>5.0066666666666668</v>
      </c>
      <c r="AA62" s="36">
        <f t="shared" si="4"/>
        <v>45.166666666666664</v>
      </c>
      <c r="AC62" s="31"/>
    </row>
    <row r="63" spans="1:29" x14ac:dyDescent="0.4">
      <c r="A63" s="30">
        <v>60</v>
      </c>
      <c r="B63" s="1" t="s">
        <v>75</v>
      </c>
      <c r="C63" s="38" t="s">
        <v>381</v>
      </c>
      <c r="D63" s="38" t="s">
        <v>382</v>
      </c>
      <c r="E63" s="2" t="s">
        <v>28</v>
      </c>
      <c r="F63" s="3" t="s">
        <v>15</v>
      </c>
      <c r="G63" s="2" t="s">
        <v>62</v>
      </c>
      <c r="H63" s="13">
        <v>3.44</v>
      </c>
      <c r="I63" s="13">
        <v>17.14</v>
      </c>
      <c r="J63" s="13">
        <v>57.29</v>
      </c>
      <c r="K63" s="13">
        <v>5.36</v>
      </c>
      <c r="L63" s="14">
        <v>83.23</v>
      </c>
      <c r="M63" s="5">
        <v>3.54</v>
      </c>
      <c r="N63" s="5">
        <v>13.54</v>
      </c>
      <c r="O63" s="5">
        <v>50.27</v>
      </c>
      <c r="P63" s="5">
        <v>4.5199999999999996</v>
      </c>
      <c r="Q63" s="4">
        <v>71.86999999999999</v>
      </c>
      <c r="R63" s="6">
        <v>4.08</v>
      </c>
      <c r="S63" s="6">
        <v>17.29</v>
      </c>
      <c r="T63" s="6">
        <v>46.46</v>
      </c>
      <c r="U63" s="6">
        <v>4.08</v>
      </c>
      <c r="V63" s="7">
        <v>71.91</v>
      </c>
      <c r="W63" s="35">
        <f t="shared" si="0"/>
        <v>3.686666666666667</v>
      </c>
      <c r="X63" s="35">
        <f t="shared" si="1"/>
        <v>15.99</v>
      </c>
      <c r="Y63" s="35">
        <f t="shared" si="2"/>
        <v>51.34</v>
      </c>
      <c r="Z63" s="35">
        <f t="shared" si="3"/>
        <v>4.6533333333333333</v>
      </c>
      <c r="AA63" s="36">
        <f t="shared" si="4"/>
        <v>75.67</v>
      </c>
      <c r="AC63" s="31"/>
    </row>
    <row r="64" spans="1:29" x14ac:dyDescent="0.4">
      <c r="A64" s="30">
        <v>61</v>
      </c>
      <c r="B64" s="1" t="s">
        <v>76</v>
      </c>
      <c r="C64" s="38" t="s">
        <v>383</v>
      </c>
      <c r="D64" s="38" t="s">
        <v>384</v>
      </c>
      <c r="E64" s="2" t="s">
        <v>28</v>
      </c>
      <c r="F64" s="3" t="s">
        <v>15</v>
      </c>
      <c r="G64" s="2" t="s">
        <v>62</v>
      </c>
      <c r="H64" s="13">
        <v>4.57</v>
      </c>
      <c r="I64" s="13">
        <v>21.79</v>
      </c>
      <c r="J64" s="13">
        <v>10.41</v>
      </c>
      <c r="K64" s="13">
        <v>4.7300000000000004</v>
      </c>
      <c r="L64" s="14">
        <v>41.5</v>
      </c>
      <c r="M64" s="5">
        <v>6.74</v>
      </c>
      <c r="N64" s="5">
        <v>23.75</v>
      </c>
      <c r="O64" s="5">
        <v>10.41</v>
      </c>
      <c r="P64" s="5">
        <v>4.5</v>
      </c>
      <c r="Q64" s="4">
        <v>45.400000000000006</v>
      </c>
      <c r="R64" s="6">
        <v>6.15</v>
      </c>
      <c r="S64" s="6">
        <v>16.96</v>
      </c>
      <c r="T64" s="6">
        <v>11.53</v>
      </c>
      <c r="U64" s="6">
        <v>4.6500000000000004</v>
      </c>
      <c r="V64" s="7">
        <v>39.29</v>
      </c>
      <c r="W64" s="35">
        <f t="shared" si="0"/>
        <v>5.82</v>
      </c>
      <c r="X64" s="35">
        <f t="shared" si="1"/>
        <v>20.833333333333332</v>
      </c>
      <c r="Y64" s="35">
        <f t="shared" si="2"/>
        <v>10.783333333333333</v>
      </c>
      <c r="Z64" s="35">
        <f t="shared" si="3"/>
        <v>4.6266666666666669</v>
      </c>
      <c r="AA64" s="36">
        <f t="shared" si="4"/>
        <v>42.063333333333333</v>
      </c>
      <c r="AC64" s="31"/>
    </row>
    <row r="65" spans="1:29" x14ac:dyDescent="0.4">
      <c r="A65" s="30">
        <v>62</v>
      </c>
      <c r="B65" s="1" t="s">
        <v>77</v>
      </c>
      <c r="C65" s="38" t="s">
        <v>385</v>
      </c>
      <c r="D65" s="38" t="s">
        <v>386</v>
      </c>
      <c r="E65" s="2" t="s">
        <v>28</v>
      </c>
      <c r="F65" s="3" t="s">
        <v>15</v>
      </c>
      <c r="G65" s="2" t="s">
        <v>62</v>
      </c>
      <c r="H65" s="13">
        <v>5.22</v>
      </c>
      <c r="I65" s="13">
        <v>15.01</v>
      </c>
      <c r="J65" s="13">
        <v>37.590000000000003</v>
      </c>
      <c r="K65" s="13">
        <v>4.6100000000000003</v>
      </c>
      <c r="L65" s="14">
        <v>62.430000000000007</v>
      </c>
      <c r="M65" s="5">
        <v>4.75</v>
      </c>
      <c r="N65" s="5">
        <v>20.09</v>
      </c>
      <c r="O65" s="5">
        <v>38.6</v>
      </c>
      <c r="P65" s="5">
        <v>4.45</v>
      </c>
      <c r="Q65" s="4">
        <v>67.89</v>
      </c>
      <c r="R65" s="6">
        <v>3.34</v>
      </c>
      <c r="S65" s="6">
        <v>16.13</v>
      </c>
      <c r="T65" s="6">
        <v>37.68</v>
      </c>
      <c r="U65" s="6">
        <v>4.55</v>
      </c>
      <c r="V65" s="7">
        <v>61.699999999999996</v>
      </c>
      <c r="W65" s="35">
        <f t="shared" si="0"/>
        <v>4.4366666666666665</v>
      </c>
      <c r="X65" s="35">
        <f t="shared" si="1"/>
        <v>17.076666666666668</v>
      </c>
      <c r="Y65" s="35">
        <f t="shared" si="2"/>
        <v>37.956666666666671</v>
      </c>
      <c r="Z65" s="35">
        <f t="shared" si="3"/>
        <v>4.5366666666666662</v>
      </c>
      <c r="AA65" s="36">
        <f t="shared" si="4"/>
        <v>64.006666666666661</v>
      </c>
      <c r="AC65" s="31"/>
    </row>
    <row r="66" spans="1:29" x14ac:dyDescent="0.4">
      <c r="A66" s="30">
        <v>63</v>
      </c>
      <c r="B66" s="1" t="s">
        <v>78</v>
      </c>
      <c r="C66" s="38" t="s">
        <v>387</v>
      </c>
      <c r="D66" s="38" t="s">
        <v>388</v>
      </c>
      <c r="E66" s="2" t="s">
        <v>10</v>
      </c>
      <c r="F66" s="3" t="s">
        <v>15</v>
      </c>
      <c r="G66" s="2" t="s">
        <v>62</v>
      </c>
      <c r="H66" s="13">
        <v>4.42</v>
      </c>
      <c r="I66" s="13">
        <v>15.05</v>
      </c>
      <c r="J66" s="13">
        <v>30.63</v>
      </c>
      <c r="K66" s="13">
        <v>4.68</v>
      </c>
      <c r="L66" s="14">
        <v>54.779999999999994</v>
      </c>
      <c r="M66" s="5">
        <v>3.82</v>
      </c>
      <c r="N66" s="5">
        <v>15.09</v>
      </c>
      <c r="O66" s="5">
        <v>27.67</v>
      </c>
      <c r="P66" s="5">
        <v>4.58</v>
      </c>
      <c r="Q66" s="4">
        <v>51.16</v>
      </c>
      <c r="R66" s="6">
        <v>3.75</v>
      </c>
      <c r="S66" s="6">
        <v>16.059999999999999</v>
      </c>
      <c r="T66" s="6">
        <v>26.97</v>
      </c>
      <c r="U66" s="6">
        <v>4.42</v>
      </c>
      <c r="V66" s="7">
        <v>51.2</v>
      </c>
      <c r="W66" s="35">
        <f t="shared" si="0"/>
        <v>3.9966666666666666</v>
      </c>
      <c r="X66" s="35">
        <f t="shared" si="1"/>
        <v>15.4</v>
      </c>
      <c r="Y66" s="35">
        <f t="shared" si="2"/>
        <v>28.423333333333332</v>
      </c>
      <c r="Z66" s="35">
        <f t="shared" si="3"/>
        <v>4.5599999999999996</v>
      </c>
      <c r="AA66" s="36">
        <f t="shared" si="4"/>
        <v>52.379999999999995</v>
      </c>
      <c r="AC66" s="31"/>
    </row>
    <row r="67" spans="1:29" x14ac:dyDescent="0.4">
      <c r="A67" s="30">
        <v>64</v>
      </c>
      <c r="B67" s="1" t="s">
        <v>79</v>
      </c>
      <c r="C67" s="38" t="s">
        <v>389</v>
      </c>
      <c r="D67" s="38" t="s">
        <v>390</v>
      </c>
      <c r="E67" s="2" t="s">
        <v>28</v>
      </c>
      <c r="F67" s="3" t="s">
        <v>15</v>
      </c>
      <c r="G67" s="2" t="s">
        <v>62</v>
      </c>
      <c r="H67" s="13">
        <v>4.3</v>
      </c>
      <c r="I67" s="13">
        <v>17.43</v>
      </c>
      <c r="J67" s="13">
        <v>39.31</v>
      </c>
      <c r="K67" s="13">
        <v>4.5</v>
      </c>
      <c r="L67" s="14">
        <v>65.540000000000006</v>
      </c>
      <c r="M67" s="5">
        <v>3.88</v>
      </c>
      <c r="N67" s="5">
        <v>17.989999999999998</v>
      </c>
      <c r="O67" s="5">
        <v>36.42</v>
      </c>
      <c r="P67" s="5">
        <v>5.01</v>
      </c>
      <c r="Q67" s="4">
        <v>63.3</v>
      </c>
      <c r="R67" s="6">
        <v>4.1900000000000004</v>
      </c>
      <c r="S67" s="6">
        <v>19.45</v>
      </c>
      <c r="T67" s="6">
        <v>42.44</v>
      </c>
      <c r="U67" s="6">
        <v>4.46</v>
      </c>
      <c r="V67" s="7">
        <v>70.539999999999992</v>
      </c>
      <c r="W67" s="35">
        <f t="shared" si="0"/>
        <v>4.123333333333334</v>
      </c>
      <c r="X67" s="35">
        <f t="shared" si="1"/>
        <v>18.290000000000003</v>
      </c>
      <c r="Y67" s="35">
        <f t="shared" si="2"/>
        <v>39.39</v>
      </c>
      <c r="Z67" s="35">
        <f t="shared" si="3"/>
        <v>4.6566666666666663</v>
      </c>
      <c r="AA67" s="36">
        <f t="shared" si="4"/>
        <v>66.459999999999994</v>
      </c>
      <c r="AC67" s="31"/>
    </row>
    <row r="68" spans="1:29" x14ac:dyDescent="0.4">
      <c r="A68" s="30">
        <v>65</v>
      </c>
      <c r="B68" s="1" t="s">
        <v>80</v>
      </c>
      <c r="C68" s="38" t="s">
        <v>391</v>
      </c>
      <c r="D68" s="38" t="s">
        <v>392</v>
      </c>
      <c r="E68" s="2" t="s">
        <v>10</v>
      </c>
      <c r="F68" s="3" t="s">
        <v>15</v>
      </c>
      <c r="G68" s="2" t="s">
        <v>62</v>
      </c>
      <c r="H68" s="13">
        <v>4.0199999999999996</v>
      </c>
      <c r="I68" s="13">
        <v>20.73</v>
      </c>
      <c r="J68" s="13">
        <v>42.61</v>
      </c>
      <c r="K68" s="13">
        <v>4.41</v>
      </c>
      <c r="L68" s="14">
        <v>71.77</v>
      </c>
      <c r="M68" s="5">
        <v>2.39</v>
      </c>
      <c r="N68" s="5">
        <v>27.16</v>
      </c>
      <c r="O68" s="5">
        <v>41.6</v>
      </c>
      <c r="P68" s="5">
        <v>4.8899999999999997</v>
      </c>
      <c r="Q68" s="4">
        <v>76.040000000000006</v>
      </c>
      <c r="R68" s="6">
        <v>5.22</v>
      </c>
      <c r="S68" s="6">
        <v>23.82</v>
      </c>
      <c r="T68" s="6">
        <v>46.25</v>
      </c>
      <c r="U68" s="6">
        <v>5.22</v>
      </c>
      <c r="V68" s="7">
        <v>80.509999999999991</v>
      </c>
      <c r="W68" s="35">
        <f t="shared" si="0"/>
        <v>3.8766666666666665</v>
      </c>
      <c r="X68" s="35">
        <f t="shared" si="1"/>
        <v>23.903333333333336</v>
      </c>
      <c r="Y68" s="35">
        <f t="shared" si="2"/>
        <v>43.486666666666672</v>
      </c>
      <c r="Z68" s="35">
        <f t="shared" si="3"/>
        <v>4.84</v>
      </c>
      <c r="AA68" s="36">
        <f t="shared" si="4"/>
        <v>76.106666666666669</v>
      </c>
      <c r="AC68" s="31"/>
    </row>
    <row r="69" spans="1:29" x14ac:dyDescent="0.4">
      <c r="A69" s="30">
        <v>66</v>
      </c>
      <c r="B69" s="1" t="s">
        <v>81</v>
      </c>
      <c r="C69" s="38" t="s">
        <v>393</v>
      </c>
      <c r="D69" s="38" t="s">
        <v>394</v>
      </c>
      <c r="E69" s="2" t="s">
        <v>10</v>
      </c>
      <c r="F69" s="3" t="s">
        <v>15</v>
      </c>
      <c r="G69" s="2" t="s">
        <v>62</v>
      </c>
      <c r="H69" s="13">
        <v>4.91</v>
      </c>
      <c r="I69" s="13">
        <v>16.059999999999999</v>
      </c>
      <c r="J69" s="13">
        <v>33</v>
      </c>
      <c r="K69" s="13">
        <v>4.3899999999999997</v>
      </c>
      <c r="L69" s="14">
        <v>58.36</v>
      </c>
      <c r="M69" s="5">
        <v>4.3</v>
      </c>
      <c r="N69" s="5">
        <v>21.85</v>
      </c>
      <c r="O69" s="5">
        <v>29.16</v>
      </c>
      <c r="P69" s="5">
        <v>4.47</v>
      </c>
      <c r="Q69" s="4">
        <v>59.78</v>
      </c>
      <c r="R69" s="6">
        <v>6.75</v>
      </c>
      <c r="S69" s="6">
        <v>24.71</v>
      </c>
      <c r="T69" s="6">
        <v>32.090000000000003</v>
      </c>
      <c r="U69" s="6">
        <v>4.58</v>
      </c>
      <c r="V69" s="7">
        <v>68.13000000000001</v>
      </c>
      <c r="W69" s="35">
        <f t="shared" ref="W69:W132" si="5">AVERAGE(H69,M69,R69)</f>
        <v>5.32</v>
      </c>
      <c r="X69" s="35">
        <f t="shared" ref="X69:X132" si="6">AVERAGE(I69,N69,S69)</f>
        <v>20.873333333333331</v>
      </c>
      <c r="Y69" s="35">
        <f t="shared" ref="Y69:Y132" si="7">AVERAGE(J69,O69,T69)</f>
        <v>31.416666666666668</v>
      </c>
      <c r="Z69" s="35">
        <f t="shared" ref="Z69:Z132" si="8">AVERAGE(K69,P69,U69)</f>
        <v>4.4799999999999995</v>
      </c>
      <c r="AA69" s="36">
        <f t="shared" ref="AA69:AA132" si="9">AVERAGE(L69,Q69,V69)</f>
        <v>62.09</v>
      </c>
      <c r="AC69" s="31"/>
    </row>
    <row r="70" spans="1:29" x14ac:dyDescent="0.4">
      <c r="A70" s="30">
        <v>67</v>
      </c>
      <c r="B70" s="1" t="s">
        <v>82</v>
      </c>
      <c r="C70" s="38" t="s">
        <v>395</v>
      </c>
      <c r="D70" s="38" t="s">
        <v>396</v>
      </c>
      <c r="E70" s="2" t="s">
        <v>28</v>
      </c>
      <c r="F70" s="3" t="s">
        <v>15</v>
      </c>
      <c r="G70" s="2" t="s">
        <v>62</v>
      </c>
      <c r="H70" s="13">
        <v>5.09</v>
      </c>
      <c r="I70" s="13">
        <v>19.350000000000001</v>
      </c>
      <c r="J70" s="13">
        <v>10.83</v>
      </c>
      <c r="K70" s="13">
        <v>4.8499999999999996</v>
      </c>
      <c r="L70" s="14">
        <v>40.120000000000005</v>
      </c>
      <c r="M70" s="5">
        <v>4.4000000000000004</v>
      </c>
      <c r="N70" s="5">
        <v>22.22</v>
      </c>
      <c r="O70" s="5">
        <v>9.93</v>
      </c>
      <c r="P70" s="5">
        <v>4.8099999999999996</v>
      </c>
      <c r="Q70" s="4">
        <v>41.36</v>
      </c>
      <c r="R70" s="6">
        <v>5.28</v>
      </c>
      <c r="S70" s="6">
        <v>25.23</v>
      </c>
      <c r="T70" s="6">
        <v>12.59</v>
      </c>
      <c r="U70" s="6">
        <v>4.88</v>
      </c>
      <c r="V70" s="7">
        <v>47.980000000000004</v>
      </c>
      <c r="W70" s="35">
        <f t="shared" si="5"/>
        <v>4.9233333333333329</v>
      </c>
      <c r="X70" s="35">
        <f t="shared" si="6"/>
        <v>22.266666666666666</v>
      </c>
      <c r="Y70" s="35">
        <f t="shared" si="7"/>
        <v>11.116666666666665</v>
      </c>
      <c r="Z70" s="35">
        <f t="shared" si="8"/>
        <v>4.8466666666666667</v>
      </c>
      <c r="AA70" s="36">
        <f t="shared" si="9"/>
        <v>43.153333333333336</v>
      </c>
      <c r="AC70" s="31"/>
    </row>
    <row r="71" spans="1:29" x14ac:dyDescent="0.4">
      <c r="A71" s="30">
        <v>68</v>
      </c>
      <c r="B71" s="1" t="s">
        <v>83</v>
      </c>
      <c r="C71" s="38" t="s">
        <v>397</v>
      </c>
      <c r="D71" s="38" t="s">
        <v>398</v>
      </c>
      <c r="E71" s="2" t="s">
        <v>28</v>
      </c>
      <c r="F71" s="3" t="s">
        <v>15</v>
      </c>
      <c r="G71" s="2" t="s">
        <v>62</v>
      </c>
      <c r="H71" s="13">
        <v>3.97</v>
      </c>
      <c r="I71" s="13">
        <v>10.49</v>
      </c>
      <c r="J71" s="13">
        <v>12.46</v>
      </c>
      <c r="K71" s="13">
        <v>4.47</v>
      </c>
      <c r="L71" s="14">
        <v>31.39</v>
      </c>
      <c r="M71" s="5">
        <v>2.99</v>
      </c>
      <c r="N71" s="5">
        <v>18.850000000000001</v>
      </c>
      <c r="O71" s="5">
        <v>10.78</v>
      </c>
      <c r="P71" s="5">
        <v>4.2699999999999996</v>
      </c>
      <c r="Q71" s="4">
        <v>36.89</v>
      </c>
      <c r="R71" s="6">
        <v>6.01</v>
      </c>
      <c r="S71" s="6">
        <v>23.33</v>
      </c>
      <c r="T71" s="6">
        <v>12.14</v>
      </c>
      <c r="U71" s="6">
        <v>5.52</v>
      </c>
      <c r="V71" s="7">
        <v>47</v>
      </c>
      <c r="W71" s="35">
        <f t="shared" si="5"/>
        <v>4.3233333333333333</v>
      </c>
      <c r="X71" s="35">
        <f t="shared" si="6"/>
        <v>17.556666666666668</v>
      </c>
      <c r="Y71" s="35">
        <f t="shared" si="7"/>
        <v>11.793333333333335</v>
      </c>
      <c r="Z71" s="35">
        <f t="shared" si="8"/>
        <v>4.753333333333333</v>
      </c>
      <c r="AA71" s="36">
        <f t="shared" si="9"/>
        <v>38.426666666666669</v>
      </c>
      <c r="AC71" s="31"/>
    </row>
    <row r="72" spans="1:29" x14ac:dyDescent="0.4">
      <c r="A72" s="30">
        <v>69</v>
      </c>
      <c r="B72" s="1" t="s">
        <v>84</v>
      </c>
      <c r="C72" s="38" t="s">
        <v>399</v>
      </c>
      <c r="D72" s="38" t="s">
        <v>400</v>
      </c>
      <c r="E72" s="2" t="s">
        <v>28</v>
      </c>
      <c r="F72" s="3" t="s">
        <v>40</v>
      </c>
      <c r="G72" s="2" t="s">
        <v>62</v>
      </c>
      <c r="H72" s="13">
        <v>5.17</v>
      </c>
      <c r="I72" s="13">
        <v>15.57</v>
      </c>
      <c r="J72" s="13">
        <v>12.1</v>
      </c>
      <c r="K72" s="13">
        <v>4.8099999999999996</v>
      </c>
      <c r="L72" s="14">
        <v>37.650000000000006</v>
      </c>
      <c r="M72" s="5">
        <v>4.04</v>
      </c>
      <c r="N72" s="5">
        <v>20.6</v>
      </c>
      <c r="O72" s="5">
        <v>9.9499999999999993</v>
      </c>
      <c r="P72" s="5">
        <v>4.7699999999999996</v>
      </c>
      <c r="Q72" s="4">
        <v>39.36</v>
      </c>
      <c r="R72" s="6">
        <v>3.95</v>
      </c>
      <c r="S72" s="6">
        <v>16.73</v>
      </c>
      <c r="T72" s="6">
        <v>11.83</v>
      </c>
      <c r="U72" s="6">
        <v>4.43</v>
      </c>
      <c r="V72" s="7">
        <v>36.94</v>
      </c>
      <c r="W72" s="35">
        <f t="shared" si="5"/>
        <v>4.3866666666666667</v>
      </c>
      <c r="X72" s="35">
        <f t="shared" si="6"/>
        <v>17.633333333333336</v>
      </c>
      <c r="Y72" s="35">
        <f t="shared" si="7"/>
        <v>11.293333333333331</v>
      </c>
      <c r="Z72" s="35">
        <f t="shared" si="8"/>
        <v>4.669999999999999</v>
      </c>
      <c r="AA72" s="36">
        <f t="shared" si="9"/>
        <v>37.983333333333334</v>
      </c>
      <c r="AC72" s="31"/>
    </row>
    <row r="73" spans="1:29" x14ac:dyDescent="0.4">
      <c r="A73" s="30">
        <v>70</v>
      </c>
      <c r="B73" s="1" t="s">
        <v>85</v>
      </c>
      <c r="C73" s="38" t="s">
        <v>401</v>
      </c>
      <c r="D73" s="38" t="s">
        <v>402</v>
      </c>
      <c r="E73" s="2" t="s">
        <v>28</v>
      </c>
      <c r="F73" s="3" t="s">
        <v>15</v>
      </c>
      <c r="G73" s="2" t="s">
        <v>62</v>
      </c>
      <c r="H73" s="13">
        <v>4.8899999999999997</v>
      </c>
      <c r="I73" s="13">
        <v>12.51</v>
      </c>
      <c r="J73" s="13">
        <v>9.48</v>
      </c>
      <c r="K73" s="13">
        <v>4.42</v>
      </c>
      <c r="L73" s="14">
        <v>31.299999999999997</v>
      </c>
      <c r="M73" s="5">
        <v>4.32</v>
      </c>
      <c r="N73" s="5">
        <v>19.32</v>
      </c>
      <c r="O73" s="5">
        <v>11.92</v>
      </c>
      <c r="P73" s="5">
        <v>4.59</v>
      </c>
      <c r="Q73" s="4">
        <v>40.150000000000006</v>
      </c>
      <c r="R73" s="6">
        <v>4.34</v>
      </c>
      <c r="S73" s="6">
        <v>11.24</v>
      </c>
      <c r="T73" s="6">
        <v>10.119999999999999</v>
      </c>
      <c r="U73" s="6">
        <v>4.67</v>
      </c>
      <c r="V73" s="7">
        <v>30.369999999999997</v>
      </c>
      <c r="W73" s="35">
        <f t="shared" si="5"/>
        <v>4.5166666666666666</v>
      </c>
      <c r="X73" s="35">
        <f t="shared" si="6"/>
        <v>14.356666666666667</v>
      </c>
      <c r="Y73" s="35">
        <f t="shared" si="7"/>
        <v>10.506666666666666</v>
      </c>
      <c r="Z73" s="35">
        <f t="shared" si="8"/>
        <v>4.5599999999999996</v>
      </c>
      <c r="AA73" s="36">
        <f t="shared" si="9"/>
        <v>33.94</v>
      </c>
      <c r="AC73" s="31"/>
    </row>
    <row r="74" spans="1:29" x14ac:dyDescent="0.4">
      <c r="A74" s="30">
        <v>71</v>
      </c>
      <c r="B74" s="1" t="s">
        <v>86</v>
      </c>
      <c r="C74" s="38" t="s">
        <v>403</v>
      </c>
      <c r="D74" s="38" t="s">
        <v>404</v>
      </c>
      <c r="E74" s="2" t="s">
        <v>10</v>
      </c>
      <c r="F74" s="3" t="s">
        <v>40</v>
      </c>
      <c r="G74" s="2" t="s">
        <v>62</v>
      </c>
      <c r="H74" s="13">
        <v>5.28</v>
      </c>
      <c r="I74" s="13">
        <v>14.13</v>
      </c>
      <c r="J74" s="13">
        <v>13.71</v>
      </c>
      <c r="K74" s="13">
        <v>4.79</v>
      </c>
      <c r="L74" s="14">
        <v>37.910000000000004</v>
      </c>
      <c r="M74" s="5">
        <v>4.68</v>
      </c>
      <c r="N74" s="5">
        <v>12.92</v>
      </c>
      <c r="O74" s="5">
        <v>12.65</v>
      </c>
      <c r="P74" s="5">
        <v>4.84</v>
      </c>
      <c r="Q74" s="4">
        <v>35.090000000000003</v>
      </c>
      <c r="R74" s="6">
        <v>4.4800000000000004</v>
      </c>
      <c r="S74" s="6">
        <v>8.8699999999999992</v>
      </c>
      <c r="T74" s="6">
        <v>15.49</v>
      </c>
      <c r="U74" s="6">
        <v>4.6399999999999997</v>
      </c>
      <c r="V74" s="7">
        <v>33.479999999999997</v>
      </c>
      <c r="W74" s="35">
        <f t="shared" si="5"/>
        <v>4.8133333333333335</v>
      </c>
      <c r="X74" s="35">
        <f t="shared" si="6"/>
        <v>11.973333333333334</v>
      </c>
      <c r="Y74" s="35">
        <f t="shared" si="7"/>
        <v>13.950000000000001</v>
      </c>
      <c r="Z74" s="35">
        <f t="shared" si="8"/>
        <v>4.7566666666666668</v>
      </c>
      <c r="AA74" s="36">
        <f t="shared" si="9"/>
        <v>35.493333333333332</v>
      </c>
      <c r="AC74" s="31"/>
    </row>
    <row r="75" spans="1:29" x14ac:dyDescent="0.4">
      <c r="A75" s="30">
        <v>72</v>
      </c>
      <c r="B75" s="1" t="s">
        <v>87</v>
      </c>
      <c r="C75" s="38" t="s">
        <v>405</v>
      </c>
      <c r="D75" s="38" t="s">
        <v>402</v>
      </c>
      <c r="E75" s="2" t="s">
        <v>10</v>
      </c>
      <c r="F75" s="3" t="s">
        <v>15</v>
      </c>
      <c r="G75" s="2" t="s">
        <v>62</v>
      </c>
      <c r="H75" s="13">
        <v>4.93</v>
      </c>
      <c r="I75" s="13">
        <v>16.170000000000002</v>
      </c>
      <c r="J75" s="13">
        <v>25.33</v>
      </c>
      <c r="K75" s="13">
        <v>5.12</v>
      </c>
      <c r="L75" s="14">
        <v>51.55</v>
      </c>
      <c r="M75" s="5">
        <v>4.09</v>
      </c>
      <c r="N75" s="5">
        <v>25.84</v>
      </c>
      <c r="O75" s="5">
        <v>22.43</v>
      </c>
      <c r="P75" s="5">
        <v>5.37</v>
      </c>
      <c r="Q75" s="4">
        <v>57.73</v>
      </c>
      <c r="R75" s="6">
        <v>5.86</v>
      </c>
      <c r="S75" s="6">
        <v>18.95</v>
      </c>
      <c r="T75" s="6">
        <v>29.48</v>
      </c>
      <c r="U75" s="6">
        <v>5.18</v>
      </c>
      <c r="V75" s="7">
        <v>59.47</v>
      </c>
      <c r="W75" s="35">
        <f t="shared" si="5"/>
        <v>4.96</v>
      </c>
      <c r="X75" s="35">
        <f t="shared" si="6"/>
        <v>20.320000000000004</v>
      </c>
      <c r="Y75" s="35">
        <f t="shared" si="7"/>
        <v>25.746666666666666</v>
      </c>
      <c r="Z75" s="35">
        <f t="shared" si="8"/>
        <v>5.2233333333333336</v>
      </c>
      <c r="AA75" s="36">
        <f t="shared" si="9"/>
        <v>56.25</v>
      </c>
      <c r="AC75" s="31"/>
    </row>
    <row r="76" spans="1:29" x14ac:dyDescent="0.4">
      <c r="A76" s="30">
        <v>73</v>
      </c>
      <c r="B76" s="1" t="s">
        <v>88</v>
      </c>
      <c r="C76" s="38" t="s">
        <v>341</v>
      </c>
      <c r="D76" s="38" t="s">
        <v>402</v>
      </c>
      <c r="E76" s="2" t="s">
        <v>28</v>
      </c>
      <c r="F76" s="3" t="s">
        <v>40</v>
      </c>
      <c r="G76" s="2" t="s">
        <v>62</v>
      </c>
      <c r="H76" s="13">
        <v>3.83</v>
      </c>
      <c r="I76" s="13">
        <v>17.63</v>
      </c>
      <c r="J76" s="13">
        <v>47.52</v>
      </c>
      <c r="K76" s="13">
        <v>4.47</v>
      </c>
      <c r="L76" s="14">
        <v>73.45</v>
      </c>
      <c r="M76" s="5">
        <v>3.97</v>
      </c>
      <c r="N76" s="5">
        <v>18.059999999999999</v>
      </c>
      <c r="O76" s="5">
        <v>41.6</v>
      </c>
      <c r="P76" s="5">
        <v>4.54</v>
      </c>
      <c r="Q76" s="4">
        <v>68.17</v>
      </c>
      <c r="R76" s="6">
        <v>3.76</v>
      </c>
      <c r="S76" s="6">
        <v>15.93</v>
      </c>
      <c r="T76" s="6">
        <v>52.09</v>
      </c>
      <c r="U76" s="6">
        <v>4.3600000000000003</v>
      </c>
      <c r="V76" s="7">
        <v>76.14</v>
      </c>
      <c r="W76" s="35">
        <f t="shared" si="5"/>
        <v>3.8533333333333335</v>
      </c>
      <c r="X76" s="35">
        <f t="shared" si="6"/>
        <v>17.206666666666667</v>
      </c>
      <c r="Y76" s="35">
        <f t="shared" si="7"/>
        <v>47.07</v>
      </c>
      <c r="Z76" s="35">
        <f t="shared" si="8"/>
        <v>4.456666666666667</v>
      </c>
      <c r="AA76" s="36">
        <f t="shared" si="9"/>
        <v>72.586666666666659</v>
      </c>
      <c r="AC76" s="31"/>
    </row>
    <row r="77" spans="1:29" x14ac:dyDescent="0.4">
      <c r="A77" s="30">
        <v>74</v>
      </c>
      <c r="B77" s="1" t="s">
        <v>89</v>
      </c>
      <c r="C77" s="38" t="s">
        <v>406</v>
      </c>
      <c r="D77" s="38" t="s">
        <v>407</v>
      </c>
      <c r="E77" s="2" t="s">
        <v>28</v>
      </c>
      <c r="F77" s="3" t="s">
        <v>15</v>
      </c>
      <c r="G77" s="2" t="s">
        <v>62</v>
      </c>
      <c r="H77" s="13">
        <v>6.29</v>
      </c>
      <c r="I77" s="13">
        <v>17.93</v>
      </c>
      <c r="J77" s="13">
        <v>24.29</v>
      </c>
      <c r="K77" s="13">
        <v>5.07</v>
      </c>
      <c r="L77" s="14">
        <v>53.58</v>
      </c>
      <c r="M77" s="5">
        <v>4.5199999999999996</v>
      </c>
      <c r="N77" s="5">
        <v>22.34</v>
      </c>
      <c r="O77" s="5">
        <v>27.1</v>
      </c>
      <c r="P77" s="5">
        <v>4.92</v>
      </c>
      <c r="Q77" s="4">
        <v>58.88</v>
      </c>
      <c r="R77" s="6">
        <v>5.01</v>
      </c>
      <c r="S77" s="6">
        <v>11.35</v>
      </c>
      <c r="T77" s="6">
        <v>25.89</v>
      </c>
      <c r="U77" s="6">
        <v>5.21</v>
      </c>
      <c r="V77" s="7">
        <v>47.46</v>
      </c>
      <c r="W77" s="35">
        <f t="shared" si="5"/>
        <v>5.2733333333333325</v>
      </c>
      <c r="X77" s="35">
        <f t="shared" si="6"/>
        <v>17.206666666666667</v>
      </c>
      <c r="Y77" s="35">
        <f t="shared" si="7"/>
        <v>25.76</v>
      </c>
      <c r="Z77" s="35">
        <f t="shared" si="8"/>
        <v>5.0666666666666664</v>
      </c>
      <c r="AA77" s="36">
        <f t="shared" si="9"/>
        <v>53.306666666666672</v>
      </c>
      <c r="AC77" s="31"/>
    </row>
    <row r="78" spans="1:29" x14ac:dyDescent="0.4">
      <c r="A78" s="30">
        <v>75</v>
      </c>
      <c r="B78" s="1" t="s">
        <v>90</v>
      </c>
      <c r="C78" s="38" t="s">
        <v>408</v>
      </c>
      <c r="D78" s="38" t="s">
        <v>409</v>
      </c>
      <c r="E78" s="2" t="s">
        <v>28</v>
      </c>
      <c r="F78" s="3" t="s">
        <v>15</v>
      </c>
      <c r="G78" s="2" t="s">
        <v>62</v>
      </c>
      <c r="H78" s="13">
        <v>5.0999999999999996</v>
      </c>
      <c r="I78" s="13">
        <v>13.54</v>
      </c>
      <c r="J78" s="13">
        <v>11.02</v>
      </c>
      <c r="K78" s="13">
        <v>4.8099999999999996</v>
      </c>
      <c r="L78" s="14">
        <v>34.47</v>
      </c>
      <c r="M78" s="5">
        <v>5.39</v>
      </c>
      <c r="N78" s="5">
        <v>21.06</v>
      </c>
      <c r="O78" s="5">
        <v>10.86</v>
      </c>
      <c r="P78" s="5">
        <v>4.22</v>
      </c>
      <c r="Q78" s="4">
        <v>41.53</v>
      </c>
      <c r="R78" s="6">
        <v>4.55</v>
      </c>
      <c r="S78" s="6">
        <v>22.09</v>
      </c>
      <c r="T78" s="6">
        <v>10.98</v>
      </c>
      <c r="U78" s="6">
        <v>4.9800000000000004</v>
      </c>
      <c r="V78" s="7">
        <v>42.600000000000009</v>
      </c>
      <c r="W78" s="35">
        <f t="shared" si="5"/>
        <v>5.0133333333333328</v>
      </c>
      <c r="X78" s="35">
        <f t="shared" si="6"/>
        <v>18.896666666666665</v>
      </c>
      <c r="Y78" s="35">
        <f t="shared" si="7"/>
        <v>10.953333333333333</v>
      </c>
      <c r="Z78" s="35">
        <f t="shared" si="8"/>
        <v>4.67</v>
      </c>
      <c r="AA78" s="36">
        <f t="shared" si="9"/>
        <v>39.533333333333339</v>
      </c>
      <c r="AC78" s="31"/>
    </row>
    <row r="79" spans="1:29" x14ac:dyDescent="0.4">
      <c r="A79" s="30">
        <v>76</v>
      </c>
      <c r="B79" s="1" t="s">
        <v>91</v>
      </c>
      <c r="C79" s="38" t="s">
        <v>410</v>
      </c>
      <c r="D79" s="38" t="s">
        <v>411</v>
      </c>
      <c r="E79" s="2" t="s">
        <v>28</v>
      </c>
      <c r="F79" s="3" t="s">
        <v>40</v>
      </c>
      <c r="G79" s="2" t="s">
        <v>62</v>
      </c>
      <c r="H79" s="13">
        <v>6.51</v>
      </c>
      <c r="I79" s="13">
        <v>15.5</v>
      </c>
      <c r="J79" s="13">
        <v>20.57</v>
      </c>
      <c r="K79" s="13">
        <v>3.89</v>
      </c>
      <c r="L79" s="14">
        <v>46.47</v>
      </c>
      <c r="M79" s="5">
        <v>6.13</v>
      </c>
      <c r="N79" s="5">
        <v>20.54</v>
      </c>
      <c r="O79" s="5">
        <v>22.34</v>
      </c>
      <c r="P79" s="5">
        <v>3.93</v>
      </c>
      <c r="Q79" s="4">
        <v>52.94</v>
      </c>
      <c r="R79" s="6">
        <v>5.99</v>
      </c>
      <c r="S79" s="6">
        <v>26.57</v>
      </c>
      <c r="T79" s="6">
        <v>21.17</v>
      </c>
      <c r="U79" s="6">
        <v>4.83</v>
      </c>
      <c r="V79" s="7">
        <v>58.56</v>
      </c>
      <c r="W79" s="35">
        <f t="shared" si="5"/>
        <v>6.2100000000000009</v>
      </c>
      <c r="X79" s="35">
        <f t="shared" si="6"/>
        <v>20.87</v>
      </c>
      <c r="Y79" s="35">
        <f t="shared" si="7"/>
        <v>21.36</v>
      </c>
      <c r="Z79" s="35">
        <f t="shared" si="8"/>
        <v>4.2166666666666668</v>
      </c>
      <c r="AA79" s="36">
        <f t="shared" si="9"/>
        <v>52.656666666666666</v>
      </c>
      <c r="AC79" s="31"/>
    </row>
    <row r="80" spans="1:29" x14ac:dyDescent="0.4">
      <c r="A80" s="30">
        <v>77</v>
      </c>
      <c r="B80" s="1" t="s">
        <v>92</v>
      </c>
      <c r="C80" s="38" t="s">
        <v>341</v>
      </c>
      <c r="D80" s="38" t="s">
        <v>412</v>
      </c>
      <c r="E80" s="2"/>
      <c r="F80" s="3" t="s">
        <v>15</v>
      </c>
      <c r="G80" s="2" t="s">
        <v>62</v>
      </c>
      <c r="H80" s="13">
        <v>5.22</v>
      </c>
      <c r="I80" s="13">
        <v>13.83</v>
      </c>
      <c r="J80" s="13">
        <v>12.51</v>
      </c>
      <c r="K80" s="13">
        <v>4.34</v>
      </c>
      <c r="L80" s="14">
        <v>35.900000000000006</v>
      </c>
      <c r="M80" s="5">
        <v>7.12</v>
      </c>
      <c r="N80" s="5">
        <v>24.12</v>
      </c>
      <c r="O80" s="5">
        <v>10.29</v>
      </c>
      <c r="P80" s="5">
        <v>4.8</v>
      </c>
      <c r="Q80" s="4">
        <v>46.33</v>
      </c>
      <c r="R80" s="6">
        <v>6.27</v>
      </c>
      <c r="S80" s="6">
        <v>21.35</v>
      </c>
      <c r="T80" s="6">
        <v>11.6</v>
      </c>
      <c r="U80" s="6">
        <v>5.36</v>
      </c>
      <c r="V80" s="7">
        <v>44.58</v>
      </c>
      <c r="W80" s="35">
        <f t="shared" si="5"/>
        <v>6.2033333333333331</v>
      </c>
      <c r="X80" s="35">
        <f t="shared" si="6"/>
        <v>19.766666666666669</v>
      </c>
      <c r="Y80" s="35">
        <f t="shared" si="7"/>
        <v>11.466666666666667</v>
      </c>
      <c r="Z80" s="35">
        <f t="shared" si="8"/>
        <v>4.833333333333333</v>
      </c>
      <c r="AA80" s="36">
        <f t="shared" si="9"/>
        <v>42.27</v>
      </c>
      <c r="AC80" s="31"/>
    </row>
    <row r="81" spans="1:29" x14ac:dyDescent="0.4">
      <c r="A81" s="30">
        <v>78</v>
      </c>
      <c r="B81" s="1" t="s">
        <v>93</v>
      </c>
      <c r="C81" s="38" t="s">
        <v>413</v>
      </c>
      <c r="D81" s="38" t="s">
        <v>414</v>
      </c>
      <c r="E81" s="2" t="s">
        <v>10</v>
      </c>
      <c r="F81" s="3" t="s">
        <v>15</v>
      </c>
      <c r="G81" s="2" t="s">
        <v>94</v>
      </c>
      <c r="H81" s="13">
        <v>5.35</v>
      </c>
      <c r="I81" s="13">
        <v>12.22</v>
      </c>
      <c r="J81" s="13">
        <v>21.91</v>
      </c>
      <c r="K81" s="13">
        <v>4.47</v>
      </c>
      <c r="L81" s="14">
        <v>43.95</v>
      </c>
      <c r="M81" s="5">
        <v>4.0199999999999996</v>
      </c>
      <c r="N81" s="5">
        <v>15.77</v>
      </c>
      <c r="O81" s="5">
        <v>18.920000000000002</v>
      </c>
      <c r="P81" s="5">
        <v>4.16</v>
      </c>
      <c r="Q81" s="4">
        <v>42.870000000000005</v>
      </c>
      <c r="R81" s="6">
        <v>4.1900000000000004</v>
      </c>
      <c r="S81" s="6">
        <v>9.1999999999999993</v>
      </c>
      <c r="T81" s="6">
        <v>20.86</v>
      </c>
      <c r="U81" s="6">
        <v>4.7300000000000004</v>
      </c>
      <c r="V81" s="7">
        <v>38.980000000000004</v>
      </c>
      <c r="W81" s="35">
        <f t="shared" si="5"/>
        <v>4.5199999999999996</v>
      </c>
      <c r="X81" s="35">
        <f t="shared" si="6"/>
        <v>12.396666666666667</v>
      </c>
      <c r="Y81" s="35">
        <f t="shared" si="7"/>
        <v>20.563333333333333</v>
      </c>
      <c r="Z81" s="35">
        <f t="shared" si="8"/>
        <v>4.4533333333333331</v>
      </c>
      <c r="AA81" s="36">
        <f t="shared" si="9"/>
        <v>41.933333333333337</v>
      </c>
      <c r="AC81" s="31"/>
    </row>
    <row r="82" spans="1:29" x14ac:dyDescent="0.4">
      <c r="A82" s="30">
        <v>79</v>
      </c>
      <c r="B82" s="1" t="s">
        <v>95</v>
      </c>
      <c r="C82" s="38" t="s">
        <v>415</v>
      </c>
      <c r="D82" s="38" t="s">
        <v>416</v>
      </c>
      <c r="E82" s="2" t="s">
        <v>10</v>
      </c>
      <c r="F82" s="3" t="s">
        <v>15</v>
      </c>
      <c r="G82" s="2" t="s">
        <v>94</v>
      </c>
      <c r="H82" s="13">
        <v>5.6</v>
      </c>
      <c r="I82" s="13">
        <v>15.68</v>
      </c>
      <c r="J82" s="13">
        <v>18.809999999999999</v>
      </c>
      <c r="K82" s="13">
        <v>4.3099999999999996</v>
      </c>
      <c r="L82" s="14">
        <v>44.400000000000006</v>
      </c>
      <c r="M82" s="5">
        <v>5.52</v>
      </c>
      <c r="N82" s="5">
        <v>22.1</v>
      </c>
      <c r="O82" s="5">
        <v>18.66</v>
      </c>
      <c r="P82" s="5">
        <v>4.5199999999999996</v>
      </c>
      <c r="Q82" s="4">
        <v>50.8</v>
      </c>
      <c r="R82" s="6">
        <v>4.79</v>
      </c>
      <c r="S82" s="6">
        <v>12.54</v>
      </c>
      <c r="T82" s="6">
        <v>19.170000000000002</v>
      </c>
      <c r="U82" s="6">
        <v>4.96</v>
      </c>
      <c r="V82" s="7">
        <v>41.46</v>
      </c>
      <c r="W82" s="35">
        <f t="shared" si="5"/>
        <v>5.3033333333333337</v>
      </c>
      <c r="X82" s="35">
        <f t="shared" si="6"/>
        <v>16.773333333333333</v>
      </c>
      <c r="Y82" s="35">
        <f t="shared" si="7"/>
        <v>18.88</v>
      </c>
      <c r="Z82" s="35">
        <f t="shared" si="8"/>
        <v>4.5966666666666667</v>
      </c>
      <c r="AA82" s="36">
        <f t="shared" si="9"/>
        <v>45.553333333333335</v>
      </c>
      <c r="AC82" s="31"/>
    </row>
    <row r="83" spans="1:29" x14ac:dyDescent="0.4">
      <c r="A83" s="30">
        <v>80</v>
      </c>
      <c r="B83" s="1" t="s">
        <v>96</v>
      </c>
      <c r="C83" s="38" t="s">
        <v>417</v>
      </c>
      <c r="D83" s="38" t="s">
        <v>418</v>
      </c>
      <c r="E83" s="2" t="s">
        <v>10</v>
      </c>
      <c r="F83" s="3" t="s">
        <v>15</v>
      </c>
      <c r="G83" s="2" t="s">
        <v>94</v>
      </c>
      <c r="H83" s="13">
        <v>0.54</v>
      </c>
      <c r="I83" s="13">
        <v>18.98</v>
      </c>
      <c r="J83" s="13">
        <v>44.82</v>
      </c>
      <c r="K83" s="13">
        <v>4.79</v>
      </c>
      <c r="L83" s="14">
        <v>69.13000000000001</v>
      </c>
      <c r="M83" s="5">
        <v>0.47</v>
      </c>
      <c r="N83" s="5">
        <v>20.79</v>
      </c>
      <c r="O83" s="5">
        <v>46.77</v>
      </c>
      <c r="P83" s="5">
        <v>4.1900000000000004</v>
      </c>
      <c r="Q83" s="4">
        <v>72.22</v>
      </c>
      <c r="R83" s="6">
        <v>0.54</v>
      </c>
      <c r="S83" s="6">
        <v>13.32</v>
      </c>
      <c r="T83" s="6">
        <v>43.03</v>
      </c>
      <c r="U83" s="6">
        <v>5.01</v>
      </c>
      <c r="V83" s="7">
        <v>61.9</v>
      </c>
      <c r="W83" s="35">
        <f t="shared" si="5"/>
        <v>0.51666666666666672</v>
      </c>
      <c r="X83" s="35">
        <f t="shared" si="6"/>
        <v>17.696666666666665</v>
      </c>
      <c r="Y83" s="35">
        <f t="shared" si="7"/>
        <v>44.873333333333335</v>
      </c>
      <c r="Z83" s="35">
        <f t="shared" si="8"/>
        <v>4.6633333333333331</v>
      </c>
      <c r="AA83" s="36">
        <f t="shared" si="9"/>
        <v>67.750000000000014</v>
      </c>
      <c r="AC83" s="31"/>
    </row>
    <row r="84" spans="1:29" x14ac:dyDescent="0.4">
      <c r="A84" s="30">
        <v>81</v>
      </c>
      <c r="B84" s="1" t="s">
        <v>97</v>
      </c>
      <c r="C84" s="38" t="s">
        <v>419</v>
      </c>
      <c r="D84" s="38" t="s">
        <v>420</v>
      </c>
      <c r="E84" s="2" t="s">
        <v>10</v>
      </c>
      <c r="F84" s="3" t="s">
        <v>15</v>
      </c>
      <c r="G84" s="2" t="s">
        <v>94</v>
      </c>
      <c r="H84" s="13">
        <v>8.74</v>
      </c>
      <c r="I84" s="13">
        <v>14.99</v>
      </c>
      <c r="J84" s="13">
        <v>11.68</v>
      </c>
      <c r="K84" s="13">
        <v>5</v>
      </c>
      <c r="L84" s="14">
        <v>40.409999999999997</v>
      </c>
      <c r="M84" s="5">
        <v>7.26</v>
      </c>
      <c r="N84" s="5">
        <v>21.43</v>
      </c>
      <c r="O84" s="5">
        <v>11.75</v>
      </c>
      <c r="P84" s="5">
        <v>4.4400000000000004</v>
      </c>
      <c r="Q84" s="4">
        <v>44.879999999999995</v>
      </c>
      <c r="R84" s="6">
        <v>8.1199999999999992</v>
      </c>
      <c r="S84" s="6">
        <v>25</v>
      </c>
      <c r="T84" s="6">
        <v>10.9</v>
      </c>
      <c r="U84" s="6">
        <v>5.34</v>
      </c>
      <c r="V84" s="7">
        <v>49.36</v>
      </c>
      <c r="W84" s="35">
        <f t="shared" si="5"/>
        <v>8.0399999999999991</v>
      </c>
      <c r="X84" s="35">
        <f t="shared" si="6"/>
        <v>20.473333333333333</v>
      </c>
      <c r="Y84" s="35">
        <f t="shared" si="7"/>
        <v>11.443333333333333</v>
      </c>
      <c r="Z84" s="35">
        <f t="shared" si="8"/>
        <v>4.9266666666666667</v>
      </c>
      <c r="AA84" s="36">
        <f t="shared" si="9"/>
        <v>44.883333333333326</v>
      </c>
      <c r="AC84" s="31"/>
    </row>
    <row r="85" spans="1:29" x14ac:dyDescent="0.4">
      <c r="A85" s="30">
        <v>82</v>
      </c>
      <c r="B85" s="1" t="s">
        <v>98</v>
      </c>
      <c r="C85" s="38" t="s">
        <v>421</v>
      </c>
      <c r="D85" s="38" t="s">
        <v>422</v>
      </c>
      <c r="E85" s="2" t="s">
        <v>10</v>
      </c>
      <c r="F85" s="3" t="s">
        <v>40</v>
      </c>
      <c r="G85" s="2" t="s">
        <v>94</v>
      </c>
      <c r="H85" s="13">
        <v>5.0999999999999996</v>
      </c>
      <c r="I85" s="13">
        <v>22.96</v>
      </c>
      <c r="J85" s="13"/>
      <c r="K85" s="13"/>
      <c r="L85" s="14"/>
      <c r="M85" s="5">
        <v>4.43</v>
      </c>
      <c r="N85" s="5">
        <v>23.95</v>
      </c>
      <c r="O85" s="5">
        <v>30.2</v>
      </c>
      <c r="P85" s="5"/>
      <c r="Q85" s="4"/>
      <c r="R85" s="6">
        <v>5.88</v>
      </c>
      <c r="S85" s="6">
        <v>28.41</v>
      </c>
      <c r="T85" s="6">
        <v>30.44</v>
      </c>
      <c r="U85" s="6">
        <v>5.48</v>
      </c>
      <c r="V85" s="7">
        <v>70.210000000000008</v>
      </c>
      <c r="W85" s="35">
        <f t="shared" si="5"/>
        <v>5.1366666666666667</v>
      </c>
      <c r="X85" s="35">
        <f t="shared" si="6"/>
        <v>25.106666666666666</v>
      </c>
      <c r="Y85" s="35">
        <f t="shared" si="7"/>
        <v>30.32</v>
      </c>
      <c r="Z85" s="35">
        <f t="shared" si="8"/>
        <v>5.48</v>
      </c>
      <c r="AA85" s="36">
        <f t="shared" si="9"/>
        <v>70.210000000000008</v>
      </c>
      <c r="AC85" s="31"/>
    </row>
    <row r="86" spans="1:29" x14ac:dyDescent="0.4">
      <c r="A86" s="30">
        <v>83</v>
      </c>
      <c r="B86" s="1" t="s">
        <v>99</v>
      </c>
      <c r="C86" s="38" t="s">
        <v>423</v>
      </c>
      <c r="D86" s="38" t="s">
        <v>424</v>
      </c>
      <c r="E86" s="2" t="s">
        <v>10</v>
      </c>
      <c r="F86" s="3" t="s">
        <v>15</v>
      </c>
      <c r="G86" s="2" t="s">
        <v>94</v>
      </c>
      <c r="H86" s="13">
        <v>5.37</v>
      </c>
      <c r="I86" s="13">
        <v>22.71</v>
      </c>
      <c r="J86" s="13">
        <v>31.18</v>
      </c>
      <c r="K86" s="13">
        <v>4.46</v>
      </c>
      <c r="L86" s="14">
        <v>63.720000000000006</v>
      </c>
      <c r="M86" s="5">
        <v>5.48</v>
      </c>
      <c r="N86" s="5">
        <v>28.5</v>
      </c>
      <c r="O86" s="5">
        <v>29.27</v>
      </c>
      <c r="P86" s="5">
        <v>4.5599999999999996</v>
      </c>
      <c r="Q86" s="4">
        <v>67.81</v>
      </c>
      <c r="R86" s="6">
        <v>7.18</v>
      </c>
      <c r="S86" s="6">
        <v>23.97</v>
      </c>
      <c r="T86" s="6">
        <v>33.770000000000003</v>
      </c>
      <c r="U86" s="6">
        <v>5.97</v>
      </c>
      <c r="V86" s="7">
        <v>70.89</v>
      </c>
      <c r="W86" s="35">
        <f t="shared" si="5"/>
        <v>6.0100000000000007</v>
      </c>
      <c r="X86" s="35">
        <f t="shared" si="6"/>
        <v>25.060000000000002</v>
      </c>
      <c r="Y86" s="35">
        <f t="shared" si="7"/>
        <v>31.406666666666666</v>
      </c>
      <c r="Z86" s="35">
        <f t="shared" si="8"/>
        <v>4.9966666666666661</v>
      </c>
      <c r="AA86" s="36">
        <f t="shared" si="9"/>
        <v>67.473333333333343</v>
      </c>
      <c r="AC86" s="31"/>
    </row>
    <row r="87" spans="1:29" x14ac:dyDescent="0.4">
      <c r="A87" s="30">
        <v>84</v>
      </c>
      <c r="B87" s="1" t="s">
        <v>100</v>
      </c>
      <c r="C87" s="38" t="s">
        <v>425</v>
      </c>
      <c r="D87" s="38" t="s">
        <v>426</v>
      </c>
      <c r="E87" s="2" t="s">
        <v>10</v>
      </c>
      <c r="F87" s="3" t="s">
        <v>15</v>
      </c>
      <c r="G87" s="2" t="s">
        <v>94</v>
      </c>
      <c r="H87" s="13">
        <v>4.3</v>
      </c>
      <c r="I87" s="13">
        <v>24.24</v>
      </c>
      <c r="J87" s="13">
        <v>12.25</v>
      </c>
      <c r="K87" s="13">
        <v>4.87</v>
      </c>
      <c r="L87" s="14">
        <v>45.66</v>
      </c>
      <c r="M87" s="5">
        <v>5.45</v>
      </c>
      <c r="N87" s="5">
        <v>21.87</v>
      </c>
      <c r="O87" s="5">
        <v>11.59</v>
      </c>
      <c r="P87" s="5">
        <v>4.29</v>
      </c>
      <c r="Q87" s="4">
        <v>43.199999999999996</v>
      </c>
      <c r="R87" s="6">
        <v>1.87</v>
      </c>
      <c r="S87" s="6">
        <v>16.78</v>
      </c>
      <c r="T87" s="6">
        <v>12.27</v>
      </c>
      <c r="U87" s="6">
        <v>4.92</v>
      </c>
      <c r="V87" s="7">
        <v>35.840000000000003</v>
      </c>
      <c r="W87" s="35">
        <f t="shared" si="5"/>
        <v>3.8733333333333335</v>
      </c>
      <c r="X87" s="35">
        <f t="shared" si="6"/>
        <v>20.963333333333335</v>
      </c>
      <c r="Y87" s="35">
        <f t="shared" si="7"/>
        <v>12.036666666666667</v>
      </c>
      <c r="Z87" s="35">
        <f t="shared" si="8"/>
        <v>4.6933333333333334</v>
      </c>
      <c r="AA87" s="36">
        <f t="shared" si="9"/>
        <v>41.566666666666663</v>
      </c>
      <c r="AC87" s="31"/>
    </row>
    <row r="88" spans="1:29" x14ac:dyDescent="0.4">
      <c r="A88" s="30">
        <v>85</v>
      </c>
      <c r="B88" s="1" t="s">
        <v>101</v>
      </c>
      <c r="C88" s="38" t="s">
        <v>427</v>
      </c>
      <c r="D88" s="38" t="s">
        <v>426</v>
      </c>
      <c r="E88" s="2" t="s">
        <v>10</v>
      </c>
      <c r="F88" s="3" t="s">
        <v>15</v>
      </c>
      <c r="G88" s="2" t="s">
        <v>94</v>
      </c>
      <c r="H88" s="13">
        <v>8.15</v>
      </c>
      <c r="I88" s="13">
        <v>23.7</v>
      </c>
      <c r="J88" s="13">
        <v>15.78</v>
      </c>
      <c r="K88" s="13">
        <v>4.28</v>
      </c>
      <c r="L88" s="14">
        <v>51.910000000000004</v>
      </c>
      <c r="M88" s="5">
        <v>7.59</v>
      </c>
      <c r="N88" s="5">
        <v>22.72</v>
      </c>
      <c r="O88" s="5">
        <v>16.84</v>
      </c>
      <c r="P88" s="5">
        <v>4.47</v>
      </c>
      <c r="Q88" s="4">
        <v>51.62</v>
      </c>
      <c r="R88" s="6">
        <v>5.51</v>
      </c>
      <c r="S88" s="6">
        <v>22.89</v>
      </c>
      <c r="T88" s="6">
        <v>16.760000000000002</v>
      </c>
      <c r="U88" s="6">
        <v>5.66</v>
      </c>
      <c r="V88" s="7">
        <v>50.819999999999993</v>
      </c>
      <c r="W88" s="35">
        <f t="shared" si="5"/>
        <v>7.083333333333333</v>
      </c>
      <c r="X88" s="35">
        <f t="shared" si="6"/>
        <v>23.103333333333335</v>
      </c>
      <c r="Y88" s="35">
        <f t="shared" si="7"/>
        <v>16.459999999999997</v>
      </c>
      <c r="Z88" s="35">
        <f t="shared" si="8"/>
        <v>4.8033333333333337</v>
      </c>
      <c r="AA88" s="36">
        <f t="shared" si="9"/>
        <v>51.449999999999996</v>
      </c>
      <c r="AC88" s="31"/>
    </row>
    <row r="89" spans="1:29" x14ac:dyDescent="0.4">
      <c r="A89" s="30">
        <v>86</v>
      </c>
      <c r="B89" s="1" t="s">
        <v>102</v>
      </c>
      <c r="C89" s="38" t="s">
        <v>428</v>
      </c>
      <c r="D89" s="38" t="s">
        <v>426</v>
      </c>
      <c r="E89" s="2" t="s">
        <v>10</v>
      </c>
      <c r="F89" s="3" t="s">
        <v>15</v>
      </c>
      <c r="G89" s="2" t="s">
        <v>94</v>
      </c>
      <c r="H89" s="13">
        <v>5.14</v>
      </c>
      <c r="I89" s="13">
        <v>13.25</v>
      </c>
      <c r="J89" s="13">
        <v>11.55</v>
      </c>
      <c r="K89" s="13">
        <v>4.79</v>
      </c>
      <c r="L89" s="14">
        <v>34.730000000000004</v>
      </c>
      <c r="M89" s="5">
        <v>5.75</v>
      </c>
      <c r="N89" s="5">
        <v>19.39</v>
      </c>
      <c r="O89" s="5">
        <v>12.22</v>
      </c>
      <c r="P89" s="5">
        <v>5.2</v>
      </c>
      <c r="Q89" s="4">
        <v>42.56</v>
      </c>
      <c r="R89" s="6">
        <v>4.5599999999999996</v>
      </c>
      <c r="S89" s="6">
        <v>18.440000000000001</v>
      </c>
      <c r="T89" s="6">
        <v>12.38</v>
      </c>
      <c r="U89" s="6">
        <v>4.8899999999999997</v>
      </c>
      <c r="V89" s="7">
        <v>40.270000000000003</v>
      </c>
      <c r="W89" s="35">
        <f t="shared" si="5"/>
        <v>5.1499999999999995</v>
      </c>
      <c r="X89" s="35">
        <f t="shared" si="6"/>
        <v>17.026666666666667</v>
      </c>
      <c r="Y89" s="35">
        <f t="shared" si="7"/>
        <v>12.050000000000002</v>
      </c>
      <c r="Z89" s="35">
        <f t="shared" si="8"/>
        <v>4.96</v>
      </c>
      <c r="AA89" s="36">
        <f t="shared" si="9"/>
        <v>39.186666666666667</v>
      </c>
      <c r="AC89" s="31"/>
    </row>
    <row r="90" spans="1:29" x14ac:dyDescent="0.4">
      <c r="A90" s="30">
        <v>87</v>
      </c>
      <c r="B90" s="1" t="s">
        <v>103</v>
      </c>
      <c r="C90" s="38" t="s">
        <v>429</v>
      </c>
      <c r="D90" s="38" t="s">
        <v>426</v>
      </c>
      <c r="E90" s="2" t="s">
        <v>10</v>
      </c>
      <c r="F90" s="3" t="s">
        <v>15</v>
      </c>
      <c r="G90" s="2" t="s">
        <v>94</v>
      </c>
      <c r="H90" s="13">
        <v>6.41</v>
      </c>
      <c r="I90" s="13">
        <v>13.68</v>
      </c>
      <c r="J90" s="13">
        <v>9.83</v>
      </c>
      <c r="K90" s="13">
        <v>4.95</v>
      </c>
      <c r="L90" s="14">
        <v>34.870000000000005</v>
      </c>
      <c r="M90" s="5">
        <v>4.68</v>
      </c>
      <c r="N90" s="5">
        <v>18.48</v>
      </c>
      <c r="O90" s="5">
        <v>11.7</v>
      </c>
      <c r="P90" s="5">
        <v>4.1399999999999997</v>
      </c>
      <c r="Q90" s="4">
        <v>39</v>
      </c>
      <c r="R90" s="6">
        <v>4.57</v>
      </c>
      <c r="S90" s="6">
        <v>20.059999999999999</v>
      </c>
      <c r="T90" s="6">
        <v>11.45</v>
      </c>
      <c r="U90" s="6">
        <v>4.8099999999999996</v>
      </c>
      <c r="V90" s="7">
        <v>40.89</v>
      </c>
      <c r="W90" s="35">
        <f t="shared" si="5"/>
        <v>5.22</v>
      </c>
      <c r="X90" s="35">
        <f t="shared" si="6"/>
        <v>17.406666666666666</v>
      </c>
      <c r="Y90" s="35">
        <f t="shared" si="7"/>
        <v>10.993333333333334</v>
      </c>
      <c r="Z90" s="35">
        <f t="shared" si="8"/>
        <v>4.6333333333333329</v>
      </c>
      <c r="AA90" s="36">
        <f t="shared" si="9"/>
        <v>38.253333333333337</v>
      </c>
      <c r="AC90" s="31"/>
    </row>
    <row r="91" spans="1:29" x14ac:dyDescent="0.4">
      <c r="A91" s="30">
        <v>88</v>
      </c>
      <c r="B91" s="1" t="s">
        <v>104</v>
      </c>
      <c r="C91" s="38" t="s">
        <v>430</v>
      </c>
      <c r="D91" s="38" t="s">
        <v>426</v>
      </c>
      <c r="E91" s="2" t="s">
        <v>10</v>
      </c>
      <c r="F91" s="3" t="s">
        <v>15</v>
      </c>
      <c r="G91" s="2" t="s">
        <v>94</v>
      </c>
      <c r="H91" s="13">
        <v>6.83</v>
      </c>
      <c r="I91" s="13">
        <v>21.54</v>
      </c>
      <c r="J91" s="13">
        <v>10.62</v>
      </c>
      <c r="K91" s="13">
        <v>5.2</v>
      </c>
      <c r="L91" s="14">
        <v>44.19</v>
      </c>
      <c r="M91" s="5">
        <v>6.91</v>
      </c>
      <c r="N91" s="5">
        <v>29.82</v>
      </c>
      <c r="O91" s="5">
        <v>10.51</v>
      </c>
      <c r="P91" s="5">
        <v>4.82</v>
      </c>
      <c r="Q91" s="4">
        <v>52.06</v>
      </c>
      <c r="R91" s="6">
        <v>5.0599999999999996</v>
      </c>
      <c r="S91" s="6">
        <v>27.64</v>
      </c>
      <c r="T91" s="6">
        <v>11.83</v>
      </c>
      <c r="U91" s="6">
        <v>4.9800000000000004</v>
      </c>
      <c r="V91" s="7">
        <v>49.510000000000005</v>
      </c>
      <c r="W91" s="35">
        <f t="shared" si="5"/>
        <v>6.2666666666666666</v>
      </c>
      <c r="X91" s="35">
        <f t="shared" si="6"/>
        <v>26.333333333333332</v>
      </c>
      <c r="Y91" s="35">
        <f t="shared" si="7"/>
        <v>10.986666666666666</v>
      </c>
      <c r="Z91" s="35">
        <f t="shared" si="8"/>
        <v>5</v>
      </c>
      <c r="AA91" s="36">
        <f t="shared" si="9"/>
        <v>48.586666666666666</v>
      </c>
      <c r="AC91" s="31"/>
    </row>
    <row r="92" spans="1:29" x14ac:dyDescent="0.4">
      <c r="A92" s="30">
        <v>89</v>
      </c>
      <c r="B92" s="1" t="s">
        <v>105</v>
      </c>
      <c r="C92" s="38" t="s">
        <v>431</v>
      </c>
      <c r="D92" s="38" t="s">
        <v>426</v>
      </c>
      <c r="E92" s="2" t="s">
        <v>10</v>
      </c>
      <c r="F92" s="3" t="s">
        <v>15</v>
      </c>
      <c r="G92" s="2" t="s">
        <v>94</v>
      </c>
      <c r="H92" s="13">
        <v>3.59</v>
      </c>
      <c r="I92" s="13">
        <v>10.93</v>
      </c>
      <c r="J92" s="13">
        <v>10.56</v>
      </c>
      <c r="K92" s="13">
        <v>4.79</v>
      </c>
      <c r="L92" s="14">
        <v>29.869999999999997</v>
      </c>
      <c r="M92" s="5">
        <v>4.04</v>
      </c>
      <c r="N92" s="5">
        <v>13.91</v>
      </c>
      <c r="O92" s="5">
        <v>12.34</v>
      </c>
      <c r="P92" s="5">
        <v>5.25</v>
      </c>
      <c r="Q92" s="4">
        <v>35.54</v>
      </c>
      <c r="R92" s="6">
        <v>3.88</v>
      </c>
      <c r="S92" s="6">
        <v>21.77</v>
      </c>
      <c r="T92" s="6">
        <v>10.78</v>
      </c>
      <c r="U92" s="6">
        <v>4.91</v>
      </c>
      <c r="V92" s="7">
        <v>41.34</v>
      </c>
      <c r="W92" s="35">
        <f t="shared" si="5"/>
        <v>3.8366666666666664</v>
      </c>
      <c r="X92" s="35">
        <f t="shared" si="6"/>
        <v>15.536666666666667</v>
      </c>
      <c r="Y92" s="35">
        <f t="shared" si="7"/>
        <v>11.226666666666667</v>
      </c>
      <c r="Z92" s="35">
        <f t="shared" si="8"/>
        <v>4.9833333333333334</v>
      </c>
      <c r="AA92" s="36">
        <f t="shared" si="9"/>
        <v>35.583333333333336</v>
      </c>
      <c r="AC92" s="31"/>
    </row>
    <row r="93" spans="1:29" x14ac:dyDescent="0.4">
      <c r="A93" s="30">
        <v>90</v>
      </c>
      <c r="B93" s="1" t="s">
        <v>106</v>
      </c>
      <c r="C93" s="38" t="s">
        <v>432</v>
      </c>
      <c r="D93" s="38" t="s">
        <v>310</v>
      </c>
      <c r="E93" s="2" t="s">
        <v>10</v>
      </c>
      <c r="F93" s="3" t="s">
        <v>15</v>
      </c>
      <c r="G93" s="2" t="s">
        <v>94</v>
      </c>
      <c r="H93" s="13">
        <v>1.31</v>
      </c>
      <c r="I93" s="13">
        <v>16.579999999999998</v>
      </c>
      <c r="J93" s="13">
        <v>9.7200000000000006</v>
      </c>
      <c r="K93" s="13">
        <v>4.96</v>
      </c>
      <c r="L93" s="14">
        <v>32.57</v>
      </c>
      <c r="M93" s="5">
        <v>2</v>
      </c>
      <c r="N93" s="5">
        <v>17.09</v>
      </c>
      <c r="O93" s="5">
        <v>10.32</v>
      </c>
      <c r="P93" s="5">
        <v>5.6</v>
      </c>
      <c r="Q93" s="4">
        <v>35.01</v>
      </c>
      <c r="R93" s="6">
        <v>1.05</v>
      </c>
      <c r="S93" s="6">
        <v>16.78</v>
      </c>
      <c r="T93" s="6">
        <v>11.67</v>
      </c>
      <c r="U93" s="6">
        <v>5.08</v>
      </c>
      <c r="V93" s="7">
        <v>34.58</v>
      </c>
      <c r="W93" s="35">
        <f t="shared" si="5"/>
        <v>1.4533333333333334</v>
      </c>
      <c r="X93" s="35">
        <f t="shared" si="6"/>
        <v>16.816666666666666</v>
      </c>
      <c r="Y93" s="35">
        <f t="shared" si="7"/>
        <v>10.57</v>
      </c>
      <c r="Z93" s="35">
        <f t="shared" si="8"/>
        <v>5.2133333333333329</v>
      </c>
      <c r="AA93" s="36">
        <f t="shared" si="9"/>
        <v>34.053333333333335</v>
      </c>
      <c r="AC93" s="31"/>
    </row>
    <row r="94" spans="1:29" x14ac:dyDescent="0.4">
      <c r="A94" s="30">
        <v>91</v>
      </c>
      <c r="B94" s="1" t="s">
        <v>107</v>
      </c>
      <c r="C94" s="38" t="s">
        <v>433</v>
      </c>
      <c r="D94" s="38" t="s">
        <v>434</v>
      </c>
      <c r="E94" s="2"/>
      <c r="F94" s="3" t="s">
        <v>40</v>
      </c>
      <c r="G94" s="2" t="s">
        <v>108</v>
      </c>
      <c r="H94" s="13">
        <v>2.54</v>
      </c>
      <c r="I94" s="13">
        <v>15.65</v>
      </c>
      <c r="J94" s="13">
        <v>11.05</v>
      </c>
      <c r="K94" s="13">
        <v>3.74</v>
      </c>
      <c r="L94" s="14">
        <v>32.980000000000004</v>
      </c>
      <c r="M94" s="5">
        <v>2.29</v>
      </c>
      <c r="N94" s="5">
        <v>9.24</v>
      </c>
      <c r="O94" s="5">
        <v>9.7899999999999991</v>
      </c>
      <c r="P94" s="5">
        <v>4.05</v>
      </c>
      <c r="Q94" s="4">
        <v>25.37</v>
      </c>
      <c r="R94" s="6">
        <v>2.08</v>
      </c>
      <c r="S94" s="6">
        <v>12.17</v>
      </c>
      <c r="T94" s="6">
        <v>10.1</v>
      </c>
      <c r="U94" s="6">
        <v>4.95</v>
      </c>
      <c r="V94" s="7">
        <v>29.3</v>
      </c>
      <c r="W94" s="35">
        <f t="shared" si="5"/>
        <v>2.3033333333333332</v>
      </c>
      <c r="X94" s="35">
        <f t="shared" si="6"/>
        <v>12.353333333333333</v>
      </c>
      <c r="Y94" s="35">
        <f t="shared" si="7"/>
        <v>10.313333333333333</v>
      </c>
      <c r="Z94" s="35">
        <f t="shared" si="8"/>
        <v>4.246666666666667</v>
      </c>
      <c r="AA94" s="36">
        <f t="shared" si="9"/>
        <v>29.216666666666669</v>
      </c>
      <c r="AC94" s="31"/>
    </row>
    <row r="95" spans="1:29" x14ac:dyDescent="0.4">
      <c r="A95" s="30">
        <v>92</v>
      </c>
      <c r="B95" s="1" t="s">
        <v>109</v>
      </c>
      <c r="C95" s="38" t="s">
        <v>435</v>
      </c>
      <c r="D95" s="38" t="s">
        <v>436</v>
      </c>
      <c r="E95" s="2" t="s">
        <v>28</v>
      </c>
      <c r="F95" s="3" t="s">
        <v>15</v>
      </c>
      <c r="G95" s="2" t="s">
        <v>108</v>
      </c>
      <c r="H95" s="13">
        <v>2.1800000000000002</v>
      </c>
      <c r="I95" s="13">
        <v>13.69</v>
      </c>
      <c r="J95" s="13">
        <v>11.18</v>
      </c>
      <c r="K95" s="13">
        <v>4.07</v>
      </c>
      <c r="L95" s="14">
        <v>31.119999999999997</v>
      </c>
      <c r="M95" s="5">
        <v>1.45</v>
      </c>
      <c r="N95" s="5">
        <v>13.58</v>
      </c>
      <c r="O95" s="5">
        <v>12.04</v>
      </c>
      <c r="P95" s="5">
        <v>4.41</v>
      </c>
      <c r="Q95" s="4">
        <v>31.48</v>
      </c>
      <c r="R95" s="6">
        <v>3.77</v>
      </c>
      <c r="S95" s="6">
        <v>20.3</v>
      </c>
      <c r="T95" s="6">
        <v>11.28</v>
      </c>
      <c r="U95" s="6">
        <v>4.92</v>
      </c>
      <c r="V95" s="7">
        <v>40.270000000000003</v>
      </c>
      <c r="W95" s="35">
        <f t="shared" si="5"/>
        <v>2.4666666666666668</v>
      </c>
      <c r="X95" s="35">
        <f t="shared" si="6"/>
        <v>15.856666666666667</v>
      </c>
      <c r="Y95" s="35">
        <f t="shared" si="7"/>
        <v>11.5</v>
      </c>
      <c r="Z95" s="35">
        <f t="shared" si="8"/>
        <v>4.4666666666666668</v>
      </c>
      <c r="AA95" s="36">
        <f t="shared" si="9"/>
        <v>34.29</v>
      </c>
      <c r="AC95" s="31"/>
    </row>
    <row r="96" spans="1:29" x14ac:dyDescent="0.4">
      <c r="A96" s="30">
        <v>93</v>
      </c>
      <c r="B96" s="1" t="s">
        <v>110</v>
      </c>
      <c r="C96" s="38" t="s">
        <v>341</v>
      </c>
      <c r="D96" s="38" t="s">
        <v>437</v>
      </c>
      <c r="E96" s="2" t="s">
        <v>28</v>
      </c>
      <c r="F96" s="3" t="s">
        <v>15</v>
      </c>
      <c r="G96" s="2" t="s">
        <v>108</v>
      </c>
      <c r="H96" s="13">
        <v>4.57</v>
      </c>
      <c r="I96" s="13">
        <v>20.260000000000002</v>
      </c>
      <c r="J96" s="13">
        <v>11.72</v>
      </c>
      <c r="K96" s="13">
        <v>4.33</v>
      </c>
      <c r="L96" s="14">
        <v>40.880000000000003</v>
      </c>
      <c r="M96" s="5">
        <v>4.07</v>
      </c>
      <c r="N96" s="5">
        <v>17.239999999999998</v>
      </c>
      <c r="O96" s="5">
        <v>11.09</v>
      </c>
      <c r="P96" s="5">
        <v>5.17</v>
      </c>
      <c r="Q96" s="4">
        <v>37.57</v>
      </c>
      <c r="R96" s="6">
        <v>3.54</v>
      </c>
      <c r="S96" s="6">
        <v>16.97</v>
      </c>
      <c r="T96" s="6">
        <v>9.89</v>
      </c>
      <c r="U96" s="6">
        <v>4.9400000000000004</v>
      </c>
      <c r="V96" s="7">
        <v>35.339999999999996</v>
      </c>
      <c r="W96" s="35">
        <f t="shared" si="5"/>
        <v>4.0599999999999996</v>
      </c>
      <c r="X96" s="35">
        <f t="shared" si="6"/>
        <v>18.156666666666666</v>
      </c>
      <c r="Y96" s="35">
        <f t="shared" si="7"/>
        <v>10.9</v>
      </c>
      <c r="Z96" s="35">
        <f t="shared" si="8"/>
        <v>4.8133333333333335</v>
      </c>
      <c r="AA96" s="36">
        <f t="shared" si="9"/>
        <v>37.93</v>
      </c>
      <c r="AC96" s="31"/>
    </row>
    <row r="97" spans="1:29" x14ac:dyDescent="0.4">
      <c r="A97" s="30">
        <v>94</v>
      </c>
      <c r="B97" s="1" t="s">
        <v>111</v>
      </c>
      <c r="C97" s="38" t="s">
        <v>438</v>
      </c>
      <c r="D97" s="38" t="s">
        <v>436</v>
      </c>
      <c r="E97" s="2" t="s">
        <v>28</v>
      </c>
      <c r="F97" s="3" t="s">
        <v>15</v>
      </c>
      <c r="G97" s="2" t="s">
        <v>108</v>
      </c>
      <c r="H97" s="13">
        <v>4.8</v>
      </c>
      <c r="I97" s="13">
        <v>15.7</v>
      </c>
      <c r="J97" s="13">
        <v>23.94</v>
      </c>
      <c r="K97" s="13">
        <v>4.34</v>
      </c>
      <c r="L97" s="14">
        <v>48.78</v>
      </c>
      <c r="M97" s="5">
        <v>4.71</v>
      </c>
      <c r="N97" s="5">
        <v>24.86</v>
      </c>
      <c r="O97" s="5">
        <v>21.55</v>
      </c>
      <c r="P97" s="5">
        <v>4.7300000000000004</v>
      </c>
      <c r="Q97" s="4">
        <v>55.850000000000009</v>
      </c>
      <c r="R97" s="6">
        <v>3.55</v>
      </c>
      <c r="S97" s="6">
        <v>19.43</v>
      </c>
      <c r="T97" s="6">
        <v>22.06</v>
      </c>
      <c r="U97" s="6">
        <v>4.8</v>
      </c>
      <c r="V97" s="7">
        <v>49.839999999999996</v>
      </c>
      <c r="W97" s="35">
        <f t="shared" si="5"/>
        <v>4.3533333333333326</v>
      </c>
      <c r="X97" s="35">
        <f t="shared" si="6"/>
        <v>19.996666666666666</v>
      </c>
      <c r="Y97" s="35">
        <f t="shared" si="7"/>
        <v>22.516666666666666</v>
      </c>
      <c r="Z97" s="35">
        <f t="shared" si="8"/>
        <v>4.623333333333334</v>
      </c>
      <c r="AA97" s="36">
        <f t="shared" si="9"/>
        <v>51.49</v>
      </c>
      <c r="AC97" s="31"/>
    </row>
    <row r="98" spans="1:29" x14ac:dyDescent="0.4">
      <c r="A98" s="30">
        <v>95</v>
      </c>
      <c r="B98" s="16" t="s">
        <v>112</v>
      </c>
      <c r="C98" s="39" t="s">
        <v>341</v>
      </c>
      <c r="D98" s="39" t="s">
        <v>436</v>
      </c>
      <c r="E98" s="2" t="s">
        <v>28</v>
      </c>
      <c r="F98" s="3" t="s">
        <v>40</v>
      </c>
      <c r="G98" s="2" t="s">
        <v>108</v>
      </c>
      <c r="H98" s="13">
        <v>3.45</v>
      </c>
      <c r="I98" s="13">
        <v>29.95</v>
      </c>
      <c r="J98" s="13">
        <v>9.9600000000000009</v>
      </c>
      <c r="K98" s="13">
        <v>4.79</v>
      </c>
      <c r="L98" s="14">
        <v>48.15</v>
      </c>
      <c r="M98" s="5">
        <v>3.47</v>
      </c>
      <c r="N98" s="5">
        <v>35.79</v>
      </c>
      <c r="O98" s="5">
        <v>9.86</v>
      </c>
      <c r="P98" s="5">
        <v>4.72</v>
      </c>
      <c r="Q98" s="4">
        <v>53.839999999999996</v>
      </c>
      <c r="R98" s="6">
        <v>5.44</v>
      </c>
      <c r="S98" s="6">
        <v>27.11</v>
      </c>
      <c r="T98" s="6">
        <v>11.06</v>
      </c>
      <c r="U98" s="6">
        <v>4.9000000000000004</v>
      </c>
      <c r="V98" s="7">
        <v>48.51</v>
      </c>
      <c r="W98" s="35">
        <f t="shared" si="5"/>
        <v>4.12</v>
      </c>
      <c r="X98" s="35">
        <f t="shared" si="6"/>
        <v>30.95</v>
      </c>
      <c r="Y98" s="35">
        <f t="shared" si="7"/>
        <v>10.293333333333335</v>
      </c>
      <c r="Z98" s="35">
        <f t="shared" si="8"/>
        <v>4.8033333333333337</v>
      </c>
      <c r="AA98" s="36">
        <f t="shared" si="9"/>
        <v>50.166666666666664</v>
      </c>
      <c r="AC98" s="31"/>
    </row>
    <row r="99" spans="1:29" x14ac:dyDescent="0.4">
      <c r="A99" s="30">
        <v>96</v>
      </c>
      <c r="B99" s="16" t="s">
        <v>113</v>
      </c>
      <c r="C99" s="39" t="s">
        <v>439</v>
      </c>
      <c r="D99" s="39" t="s">
        <v>440</v>
      </c>
      <c r="E99" s="2" t="s">
        <v>28</v>
      </c>
      <c r="F99" s="3" t="s">
        <v>15</v>
      </c>
      <c r="G99" s="2" t="s">
        <v>108</v>
      </c>
      <c r="H99" s="13">
        <v>5.37</v>
      </c>
      <c r="I99" s="13">
        <v>32</v>
      </c>
      <c r="J99" s="13">
        <v>11.05</v>
      </c>
      <c r="K99" s="13">
        <v>4.8499999999999996</v>
      </c>
      <c r="L99" s="14">
        <v>53.27</v>
      </c>
      <c r="M99" s="5">
        <v>6.42</v>
      </c>
      <c r="N99" s="5">
        <v>26.33</v>
      </c>
      <c r="O99" s="5">
        <v>10.07</v>
      </c>
      <c r="P99" s="5">
        <v>4.8</v>
      </c>
      <c r="Q99" s="4">
        <v>47.62</v>
      </c>
      <c r="R99" s="6">
        <v>5.37</v>
      </c>
      <c r="S99" s="6">
        <v>22.24</v>
      </c>
      <c r="T99" s="6">
        <v>11.89</v>
      </c>
      <c r="U99" s="6">
        <v>4.45</v>
      </c>
      <c r="V99" s="7">
        <v>43.95</v>
      </c>
      <c r="W99" s="35">
        <f t="shared" si="5"/>
        <v>5.72</v>
      </c>
      <c r="X99" s="35">
        <f t="shared" si="6"/>
        <v>26.856666666666666</v>
      </c>
      <c r="Y99" s="35">
        <f t="shared" si="7"/>
        <v>11.003333333333336</v>
      </c>
      <c r="Z99" s="35">
        <f t="shared" si="8"/>
        <v>4.6999999999999993</v>
      </c>
      <c r="AA99" s="36">
        <f t="shared" si="9"/>
        <v>48.28</v>
      </c>
      <c r="AC99" s="31"/>
    </row>
    <row r="100" spans="1:29" x14ac:dyDescent="0.4">
      <c r="A100" s="30">
        <v>97</v>
      </c>
      <c r="B100" s="16" t="s">
        <v>114</v>
      </c>
      <c r="C100" s="39" t="s">
        <v>441</v>
      </c>
      <c r="D100" s="39" t="s">
        <v>434</v>
      </c>
      <c r="E100" s="2" t="s">
        <v>28</v>
      </c>
      <c r="F100" s="3" t="s">
        <v>15</v>
      </c>
      <c r="G100" s="2" t="s">
        <v>108</v>
      </c>
      <c r="H100" s="13">
        <v>6.26</v>
      </c>
      <c r="I100" s="13">
        <v>19.940000000000001</v>
      </c>
      <c r="J100" s="13">
        <v>11.38</v>
      </c>
      <c r="K100" s="13">
        <v>4.37</v>
      </c>
      <c r="L100" s="14">
        <v>41.95</v>
      </c>
      <c r="M100" s="5">
        <v>6.99</v>
      </c>
      <c r="N100" s="5">
        <v>22.61</v>
      </c>
      <c r="O100" s="5">
        <v>12.27</v>
      </c>
      <c r="P100" s="5">
        <v>4.2699999999999996</v>
      </c>
      <c r="Q100" s="4">
        <v>46.14</v>
      </c>
      <c r="R100" s="6">
        <v>4.3600000000000003</v>
      </c>
      <c r="S100" s="6">
        <v>18.55</v>
      </c>
      <c r="T100" s="6">
        <v>11.18</v>
      </c>
      <c r="U100" s="6">
        <v>4.66</v>
      </c>
      <c r="V100" s="7">
        <v>38.75</v>
      </c>
      <c r="W100" s="35">
        <f t="shared" si="5"/>
        <v>5.87</v>
      </c>
      <c r="X100" s="35">
        <f t="shared" si="6"/>
        <v>20.366666666666664</v>
      </c>
      <c r="Y100" s="35">
        <f t="shared" si="7"/>
        <v>11.61</v>
      </c>
      <c r="Z100" s="35">
        <f t="shared" si="8"/>
        <v>4.4333333333333336</v>
      </c>
      <c r="AA100" s="36">
        <f t="shared" si="9"/>
        <v>42.28</v>
      </c>
      <c r="AC100" s="31"/>
    </row>
    <row r="101" spans="1:29" x14ac:dyDescent="0.4">
      <c r="A101" s="30">
        <v>98</v>
      </c>
      <c r="B101" s="1" t="s">
        <v>115</v>
      </c>
      <c r="C101" s="38" t="s">
        <v>341</v>
      </c>
      <c r="D101" s="38" t="s">
        <v>442</v>
      </c>
      <c r="E101" s="2" t="s">
        <v>28</v>
      </c>
      <c r="F101" s="3" t="s">
        <v>15</v>
      </c>
      <c r="G101" s="2" t="s">
        <v>108</v>
      </c>
      <c r="H101" s="13">
        <v>4.6399999999999997</v>
      </c>
      <c r="I101" s="13">
        <v>22.46</v>
      </c>
      <c r="J101" s="13">
        <v>10.47</v>
      </c>
      <c r="K101" s="13">
        <v>4.08</v>
      </c>
      <c r="L101" s="14">
        <v>41.65</v>
      </c>
      <c r="M101" s="5">
        <v>5.49</v>
      </c>
      <c r="N101" s="5">
        <v>23.15</v>
      </c>
      <c r="O101" s="5">
        <v>11.38</v>
      </c>
      <c r="P101" s="5">
        <v>4.62</v>
      </c>
      <c r="Q101" s="4">
        <v>44.64</v>
      </c>
      <c r="R101" s="6">
        <v>4.6399999999999997</v>
      </c>
      <c r="S101" s="6">
        <v>24.61</v>
      </c>
      <c r="T101" s="6">
        <v>12.91</v>
      </c>
      <c r="U101" s="6">
        <v>5.18</v>
      </c>
      <c r="V101" s="7">
        <v>47.339999999999996</v>
      </c>
      <c r="W101" s="35">
        <f t="shared" si="5"/>
        <v>4.9233333333333329</v>
      </c>
      <c r="X101" s="35">
        <f t="shared" si="6"/>
        <v>23.406666666666666</v>
      </c>
      <c r="Y101" s="35">
        <f t="shared" si="7"/>
        <v>11.586666666666668</v>
      </c>
      <c r="Z101" s="35">
        <f t="shared" si="8"/>
        <v>4.626666666666666</v>
      </c>
      <c r="AA101" s="36">
        <f t="shared" si="9"/>
        <v>44.543333333333329</v>
      </c>
      <c r="AC101" s="31"/>
    </row>
    <row r="102" spans="1:29" x14ac:dyDescent="0.4">
      <c r="A102" s="30">
        <v>99</v>
      </c>
      <c r="B102" s="1" t="s">
        <v>116</v>
      </c>
      <c r="C102" s="38" t="s">
        <v>443</v>
      </c>
      <c r="D102" s="38" t="s">
        <v>444</v>
      </c>
      <c r="E102" s="2" t="s">
        <v>28</v>
      </c>
      <c r="F102" s="3" t="s">
        <v>15</v>
      </c>
      <c r="G102" s="2" t="s">
        <v>108</v>
      </c>
      <c r="H102" s="13">
        <v>5.53</v>
      </c>
      <c r="I102" s="13">
        <v>16.78</v>
      </c>
      <c r="J102" s="13">
        <v>10.87</v>
      </c>
      <c r="K102" s="13">
        <v>4.01</v>
      </c>
      <c r="L102" s="14">
        <v>37.19</v>
      </c>
      <c r="M102" s="5">
        <v>5.54</v>
      </c>
      <c r="N102" s="5">
        <v>24.41</v>
      </c>
      <c r="O102" s="5">
        <v>11.41</v>
      </c>
      <c r="P102" s="5">
        <v>4.54</v>
      </c>
      <c r="Q102" s="4">
        <v>45.9</v>
      </c>
      <c r="R102" s="6">
        <v>4.93</v>
      </c>
      <c r="S102" s="6">
        <v>20.170000000000002</v>
      </c>
      <c r="T102" s="6">
        <v>12.85</v>
      </c>
      <c r="U102" s="6">
        <v>4.58</v>
      </c>
      <c r="V102" s="7">
        <v>42.53</v>
      </c>
      <c r="W102" s="35">
        <f t="shared" si="5"/>
        <v>5.333333333333333</v>
      </c>
      <c r="X102" s="35">
        <f t="shared" si="6"/>
        <v>20.453333333333333</v>
      </c>
      <c r="Y102" s="35">
        <f t="shared" si="7"/>
        <v>11.71</v>
      </c>
      <c r="Z102" s="35">
        <f t="shared" si="8"/>
        <v>4.3766666666666669</v>
      </c>
      <c r="AA102" s="36">
        <f t="shared" si="9"/>
        <v>41.873333333333335</v>
      </c>
      <c r="AC102" s="31"/>
    </row>
    <row r="103" spans="1:29" x14ac:dyDescent="0.4">
      <c r="A103" s="30">
        <v>100</v>
      </c>
      <c r="B103" s="1" t="s">
        <v>117</v>
      </c>
      <c r="C103" s="38" t="s">
        <v>445</v>
      </c>
      <c r="D103" s="38" t="s">
        <v>444</v>
      </c>
      <c r="E103" s="2" t="s">
        <v>28</v>
      </c>
      <c r="F103" s="3" t="s">
        <v>15</v>
      </c>
      <c r="G103" s="2" t="s">
        <v>108</v>
      </c>
      <c r="H103" s="13">
        <v>5.3</v>
      </c>
      <c r="I103" s="13">
        <v>13.65</v>
      </c>
      <c r="J103" s="13">
        <v>34.1</v>
      </c>
      <c r="K103" s="13">
        <v>4.1500000000000004</v>
      </c>
      <c r="L103" s="14">
        <v>57.199999999999996</v>
      </c>
      <c r="M103" s="5">
        <v>4.95</v>
      </c>
      <c r="N103" s="5">
        <v>24.83</v>
      </c>
      <c r="O103" s="5">
        <v>30.3</v>
      </c>
      <c r="P103" s="5">
        <v>4.54</v>
      </c>
      <c r="Q103" s="4">
        <v>64.62</v>
      </c>
      <c r="R103" s="6">
        <v>4.82</v>
      </c>
      <c r="S103" s="6">
        <v>19.25</v>
      </c>
      <c r="T103" s="6">
        <v>39.81</v>
      </c>
      <c r="U103" s="6">
        <v>4.18</v>
      </c>
      <c r="V103" s="7">
        <v>68.06</v>
      </c>
      <c r="W103" s="35">
        <f t="shared" si="5"/>
        <v>5.0233333333333334</v>
      </c>
      <c r="X103" s="35">
        <f t="shared" si="6"/>
        <v>19.243333333333332</v>
      </c>
      <c r="Y103" s="35">
        <f t="shared" si="7"/>
        <v>34.736666666666672</v>
      </c>
      <c r="Z103" s="35">
        <f t="shared" si="8"/>
        <v>4.29</v>
      </c>
      <c r="AA103" s="36">
        <f t="shared" si="9"/>
        <v>63.293333333333329</v>
      </c>
      <c r="AC103" s="31"/>
    </row>
    <row r="104" spans="1:29" x14ac:dyDescent="0.4">
      <c r="A104" s="30">
        <v>101</v>
      </c>
      <c r="B104" s="1" t="s">
        <v>118</v>
      </c>
      <c r="C104" s="38" t="s">
        <v>446</v>
      </c>
      <c r="D104" s="38" t="s">
        <v>444</v>
      </c>
      <c r="E104" s="2" t="s">
        <v>28</v>
      </c>
      <c r="F104" s="3" t="s">
        <v>15</v>
      </c>
      <c r="G104" s="2" t="s">
        <v>108</v>
      </c>
      <c r="H104" s="13">
        <v>4.7300000000000004</v>
      </c>
      <c r="I104" s="13">
        <v>16.32</v>
      </c>
      <c r="J104" s="13">
        <v>26.03</v>
      </c>
      <c r="K104" s="13">
        <v>4.42</v>
      </c>
      <c r="L104" s="14">
        <v>51.5</v>
      </c>
      <c r="M104" s="5">
        <v>4.07</v>
      </c>
      <c r="N104" s="5">
        <v>20.67</v>
      </c>
      <c r="O104" s="5">
        <v>16.55</v>
      </c>
      <c r="P104" s="5">
        <v>4.7</v>
      </c>
      <c r="Q104" s="4">
        <v>45.990000000000009</v>
      </c>
      <c r="R104" s="6">
        <v>4.2699999999999996</v>
      </c>
      <c r="S104" s="6">
        <v>16.04</v>
      </c>
      <c r="T104" s="6">
        <v>21.78</v>
      </c>
      <c r="U104" s="6">
        <v>3.67</v>
      </c>
      <c r="V104" s="7">
        <v>45.760000000000005</v>
      </c>
      <c r="W104" s="35">
        <f t="shared" si="5"/>
        <v>4.3566666666666665</v>
      </c>
      <c r="X104" s="35">
        <f t="shared" si="6"/>
        <v>17.676666666666666</v>
      </c>
      <c r="Y104" s="35">
        <f t="shared" si="7"/>
        <v>21.453333333333333</v>
      </c>
      <c r="Z104" s="35">
        <f t="shared" si="8"/>
        <v>4.2633333333333336</v>
      </c>
      <c r="AA104" s="36">
        <f t="shared" si="9"/>
        <v>47.75</v>
      </c>
      <c r="AC104" s="31"/>
    </row>
    <row r="105" spans="1:29" x14ac:dyDescent="0.4">
      <c r="A105" s="30">
        <v>102</v>
      </c>
      <c r="B105" s="1" t="s">
        <v>119</v>
      </c>
      <c r="C105" s="38" t="s">
        <v>447</v>
      </c>
      <c r="D105" s="38" t="s">
        <v>448</v>
      </c>
      <c r="E105" s="2" t="s">
        <v>28</v>
      </c>
      <c r="F105" s="3" t="s">
        <v>15</v>
      </c>
      <c r="G105" s="2" t="s">
        <v>108</v>
      </c>
      <c r="H105" s="13">
        <v>4.6900000000000004</v>
      </c>
      <c r="I105" s="13">
        <v>30.91</v>
      </c>
      <c r="J105" s="13">
        <v>50.49</v>
      </c>
      <c r="K105" s="13">
        <v>4.5599999999999996</v>
      </c>
      <c r="L105" s="14">
        <v>90.65</v>
      </c>
      <c r="M105" s="5">
        <v>4.28</v>
      </c>
      <c r="N105" s="5">
        <v>30.59</v>
      </c>
      <c r="O105" s="5">
        <v>50.97</v>
      </c>
      <c r="P105" s="5">
        <v>4.6399999999999997</v>
      </c>
      <c r="Q105" s="4">
        <v>90.48</v>
      </c>
      <c r="R105" s="6">
        <v>4.22</v>
      </c>
      <c r="S105" s="6">
        <v>25.31</v>
      </c>
      <c r="T105" s="6">
        <v>56.96</v>
      </c>
      <c r="U105" s="6">
        <v>5.0999999999999996</v>
      </c>
      <c r="V105" s="7">
        <v>91.589999999999989</v>
      </c>
      <c r="W105" s="35">
        <f t="shared" si="5"/>
        <v>4.3966666666666674</v>
      </c>
      <c r="X105" s="35">
        <f t="shared" si="6"/>
        <v>28.936666666666667</v>
      </c>
      <c r="Y105" s="35">
        <f t="shared" si="7"/>
        <v>52.806666666666672</v>
      </c>
      <c r="Z105" s="35">
        <f t="shared" si="8"/>
        <v>4.7666666666666666</v>
      </c>
      <c r="AA105" s="36">
        <f t="shared" si="9"/>
        <v>90.906666666666652</v>
      </c>
      <c r="AC105" s="31"/>
    </row>
    <row r="106" spans="1:29" x14ac:dyDescent="0.4">
      <c r="A106" s="30">
        <v>103</v>
      </c>
      <c r="B106" s="1" t="s">
        <v>120</v>
      </c>
      <c r="C106" s="38" t="s">
        <v>341</v>
      </c>
      <c r="D106" s="38" t="s">
        <v>437</v>
      </c>
      <c r="E106" s="2" t="s">
        <v>28</v>
      </c>
      <c r="F106" s="3" t="s">
        <v>15</v>
      </c>
      <c r="G106" s="2" t="s">
        <v>108</v>
      </c>
      <c r="H106" s="13">
        <v>6.25</v>
      </c>
      <c r="I106" s="13">
        <v>12.75</v>
      </c>
      <c r="J106" s="13">
        <v>22.14</v>
      </c>
      <c r="K106" s="13">
        <v>4.01</v>
      </c>
      <c r="L106" s="14">
        <v>45.15</v>
      </c>
      <c r="M106" s="5">
        <v>7.17</v>
      </c>
      <c r="N106" s="5">
        <v>15.7</v>
      </c>
      <c r="O106" s="5">
        <v>22.95</v>
      </c>
      <c r="P106" s="5">
        <v>4.66</v>
      </c>
      <c r="Q106" s="4">
        <v>50.47999999999999</v>
      </c>
      <c r="R106" s="6">
        <v>5.8</v>
      </c>
      <c r="S106" s="6">
        <v>12.36</v>
      </c>
      <c r="T106" s="6">
        <v>22.41</v>
      </c>
      <c r="U106" s="6">
        <v>4.41</v>
      </c>
      <c r="V106" s="7">
        <v>44.980000000000004</v>
      </c>
      <c r="W106" s="35">
        <f t="shared" si="5"/>
        <v>6.4066666666666663</v>
      </c>
      <c r="X106" s="35">
        <f t="shared" si="6"/>
        <v>13.603333333333333</v>
      </c>
      <c r="Y106" s="35">
        <f t="shared" si="7"/>
        <v>22.5</v>
      </c>
      <c r="Z106" s="35">
        <f t="shared" si="8"/>
        <v>4.3600000000000003</v>
      </c>
      <c r="AA106" s="36">
        <f t="shared" si="9"/>
        <v>46.870000000000005</v>
      </c>
      <c r="AC106" s="31"/>
    </row>
    <row r="107" spans="1:29" x14ac:dyDescent="0.4">
      <c r="A107" s="30">
        <v>104</v>
      </c>
      <c r="B107" s="1" t="s">
        <v>121</v>
      </c>
      <c r="C107" s="38" t="s">
        <v>449</v>
      </c>
      <c r="D107" s="38" t="s">
        <v>450</v>
      </c>
      <c r="E107" s="2"/>
      <c r="F107" s="3" t="s">
        <v>15</v>
      </c>
      <c r="G107" s="2" t="s">
        <v>108</v>
      </c>
      <c r="H107" s="13">
        <v>5.27</v>
      </c>
      <c r="I107" s="13">
        <v>28.6</v>
      </c>
      <c r="J107" s="13">
        <v>38.65</v>
      </c>
      <c r="K107" s="13">
        <v>4.59</v>
      </c>
      <c r="L107" s="14">
        <v>77.110000000000014</v>
      </c>
      <c r="M107" s="5">
        <v>4.3099999999999996</v>
      </c>
      <c r="N107" s="5">
        <v>24.61</v>
      </c>
      <c r="O107" s="5">
        <v>42.1</v>
      </c>
      <c r="P107" s="5">
        <v>4.58</v>
      </c>
      <c r="Q107" s="4">
        <v>75.599999999999994</v>
      </c>
      <c r="R107" s="6">
        <v>4.21</v>
      </c>
      <c r="S107" s="6">
        <v>24.12</v>
      </c>
      <c r="T107" s="6">
        <v>37.68</v>
      </c>
      <c r="U107" s="6">
        <v>4.57</v>
      </c>
      <c r="V107" s="7">
        <v>70.580000000000013</v>
      </c>
      <c r="W107" s="35">
        <f t="shared" si="5"/>
        <v>4.5966666666666667</v>
      </c>
      <c r="X107" s="35">
        <f t="shared" si="6"/>
        <v>25.776666666666667</v>
      </c>
      <c r="Y107" s="35">
        <f t="shared" si="7"/>
        <v>39.476666666666667</v>
      </c>
      <c r="Z107" s="35">
        <f t="shared" si="8"/>
        <v>4.58</v>
      </c>
      <c r="AA107" s="36">
        <f t="shared" si="9"/>
        <v>74.430000000000007</v>
      </c>
      <c r="AC107" s="31"/>
    </row>
    <row r="108" spans="1:29" x14ac:dyDescent="0.4">
      <c r="A108" s="30">
        <v>105</v>
      </c>
      <c r="B108" s="1" t="s">
        <v>122</v>
      </c>
      <c r="C108" s="38" t="s">
        <v>451</v>
      </c>
      <c r="D108" s="38" t="s">
        <v>436</v>
      </c>
      <c r="E108" s="2" t="s">
        <v>28</v>
      </c>
      <c r="F108" s="3" t="s">
        <v>15</v>
      </c>
      <c r="G108" s="2" t="s">
        <v>108</v>
      </c>
      <c r="H108" s="13">
        <v>6.39</v>
      </c>
      <c r="I108" s="13">
        <v>26.9</v>
      </c>
      <c r="J108" s="13">
        <v>26.56</v>
      </c>
      <c r="K108" s="13">
        <v>5.13</v>
      </c>
      <c r="L108" s="14">
        <v>64.97999999999999</v>
      </c>
      <c r="M108" s="5">
        <v>5.97</v>
      </c>
      <c r="N108" s="5">
        <v>25.29</v>
      </c>
      <c r="O108" s="5">
        <v>20</v>
      </c>
      <c r="P108" s="5">
        <v>5.53</v>
      </c>
      <c r="Q108" s="4">
        <v>56.79</v>
      </c>
      <c r="R108" s="6">
        <v>6.04</v>
      </c>
      <c r="S108" s="6">
        <v>17.72</v>
      </c>
      <c r="T108" s="6">
        <v>24.82</v>
      </c>
      <c r="U108" s="6">
        <v>5.24</v>
      </c>
      <c r="V108" s="7">
        <v>53.82</v>
      </c>
      <c r="W108" s="35">
        <f t="shared" si="5"/>
        <v>6.1333333333333329</v>
      </c>
      <c r="X108" s="35">
        <f t="shared" si="6"/>
        <v>23.303333333333331</v>
      </c>
      <c r="Y108" s="35">
        <f t="shared" si="7"/>
        <v>23.793333333333333</v>
      </c>
      <c r="Z108" s="35">
        <f t="shared" si="8"/>
        <v>5.3</v>
      </c>
      <c r="AA108" s="36">
        <f t="shared" si="9"/>
        <v>58.529999999999994</v>
      </c>
      <c r="AC108" s="31"/>
    </row>
    <row r="109" spans="1:29" x14ac:dyDescent="0.4">
      <c r="A109" s="30">
        <v>106</v>
      </c>
      <c r="B109" s="1" t="s">
        <v>123</v>
      </c>
      <c r="C109" s="38" t="s">
        <v>452</v>
      </c>
      <c r="D109" s="38" t="s">
        <v>444</v>
      </c>
      <c r="E109" s="2"/>
      <c r="F109" s="3" t="s">
        <v>40</v>
      </c>
      <c r="G109" s="2" t="s">
        <v>108</v>
      </c>
      <c r="H109" s="13">
        <v>5.07</v>
      </c>
      <c r="I109" s="13">
        <v>17.920000000000002</v>
      </c>
      <c r="J109" s="13">
        <v>36.1</v>
      </c>
      <c r="K109" s="13">
        <v>4.3600000000000003</v>
      </c>
      <c r="L109" s="14">
        <v>63.45</v>
      </c>
      <c r="M109" s="5">
        <v>4.24</v>
      </c>
      <c r="N109" s="5">
        <v>22.4</v>
      </c>
      <c r="O109" s="5">
        <v>52.85</v>
      </c>
      <c r="P109" s="5">
        <v>5.57</v>
      </c>
      <c r="Q109" s="4">
        <v>85.06</v>
      </c>
      <c r="R109" s="6">
        <v>4.9000000000000004</v>
      </c>
      <c r="S109" s="6">
        <v>23.29</v>
      </c>
      <c r="T109" s="6">
        <v>40.880000000000003</v>
      </c>
      <c r="U109" s="6">
        <v>5.23</v>
      </c>
      <c r="V109" s="7">
        <v>74.3</v>
      </c>
      <c r="W109" s="35">
        <f t="shared" si="5"/>
        <v>4.7366666666666672</v>
      </c>
      <c r="X109" s="35">
        <f t="shared" si="6"/>
        <v>21.203333333333333</v>
      </c>
      <c r="Y109" s="35">
        <f t="shared" si="7"/>
        <v>43.276666666666671</v>
      </c>
      <c r="Z109" s="35">
        <f t="shared" si="8"/>
        <v>5.0533333333333337</v>
      </c>
      <c r="AA109" s="36">
        <f t="shared" si="9"/>
        <v>74.27</v>
      </c>
      <c r="AC109" s="31"/>
    </row>
    <row r="110" spans="1:29" x14ac:dyDescent="0.4">
      <c r="A110" s="30">
        <v>107</v>
      </c>
      <c r="B110" s="1" t="s">
        <v>124</v>
      </c>
      <c r="C110" s="38" t="s">
        <v>341</v>
      </c>
      <c r="D110" s="38" t="s">
        <v>444</v>
      </c>
      <c r="E110" s="2" t="s">
        <v>28</v>
      </c>
      <c r="F110" s="3" t="s">
        <v>40</v>
      </c>
      <c r="G110" s="2" t="s">
        <v>108</v>
      </c>
      <c r="H110" s="13">
        <v>4.58</v>
      </c>
      <c r="I110" s="13">
        <v>16.79</v>
      </c>
      <c r="J110" s="13">
        <v>26.38</v>
      </c>
      <c r="K110" s="13">
        <v>4.6399999999999997</v>
      </c>
      <c r="L110" s="14">
        <v>52.39</v>
      </c>
      <c r="M110" s="5">
        <v>4.8</v>
      </c>
      <c r="N110" s="5">
        <v>23.8</v>
      </c>
      <c r="O110" s="5">
        <v>29.32</v>
      </c>
      <c r="P110" s="5">
        <v>5.3</v>
      </c>
      <c r="Q110" s="4">
        <v>63.22</v>
      </c>
      <c r="R110" s="6">
        <v>4.49</v>
      </c>
      <c r="S110" s="6">
        <v>19.38</v>
      </c>
      <c r="T110" s="6">
        <v>30.02</v>
      </c>
      <c r="U110" s="6">
        <v>5</v>
      </c>
      <c r="V110" s="7">
        <v>58.89</v>
      </c>
      <c r="W110" s="35">
        <f t="shared" si="5"/>
        <v>4.6233333333333331</v>
      </c>
      <c r="X110" s="35">
        <f t="shared" si="6"/>
        <v>19.989999999999998</v>
      </c>
      <c r="Y110" s="35">
        <f t="shared" si="7"/>
        <v>28.573333333333334</v>
      </c>
      <c r="Z110" s="35">
        <f t="shared" si="8"/>
        <v>4.9799999999999995</v>
      </c>
      <c r="AA110" s="36">
        <f t="shared" si="9"/>
        <v>58.166666666666664</v>
      </c>
      <c r="AC110" s="31"/>
    </row>
    <row r="111" spans="1:29" x14ac:dyDescent="0.4">
      <c r="A111" s="30">
        <v>108</v>
      </c>
      <c r="B111" s="1" t="s">
        <v>125</v>
      </c>
      <c r="C111" s="38" t="s">
        <v>453</v>
      </c>
      <c r="D111" s="38" t="s">
        <v>454</v>
      </c>
      <c r="E111" s="2" t="s">
        <v>10</v>
      </c>
      <c r="F111" s="3" t="s">
        <v>40</v>
      </c>
      <c r="G111" s="2" t="s">
        <v>126</v>
      </c>
      <c r="H111" s="13">
        <v>6.38</v>
      </c>
      <c r="I111" s="13">
        <v>15.16</v>
      </c>
      <c r="J111" s="13">
        <v>40.82</v>
      </c>
      <c r="K111" s="13">
        <v>4.78</v>
      </c>
      <c r="L111" s="14">
        <v>67.14</v>
      </c>
      <c r="M111" s="5">
        <v>4.53</v>
      </c>
      <c r="N111" s="5">
        <v>15.89</v>
      </c>
      <c r="O111" s="5">
        <v>23.21</v>
      </c>
      <c r="P111" s="5">
        <v>5.24</v>
      </c>
      <c r="Q111" s="4">
        <v>48.870000000000005</v>
      </c>
      <c r="R111" s="6">
        <v>6.46</v>
      </c>
      <c r="S111" s="6">
        <v>15.82</v>
      </c>
      <c r="T111" s="6">
        <v>21.05</v>
      </c>
      <c r="U111" s="6">
        <v>4.79</v>
      </c>
      <c r="V111" s="7">
        <v>48.12</v>
      </c>
      <c r="W111" s="35">
        <f t="shared" si="5"/>
        <v>5.79</v>
      </c>
      <c r="X111" s="35">
        <f t="shared" si="6"/>
        <v>15.623333333333335</v>
      </c>
      <c r="Y111" s="35">
        <f t="shared" si="7"/>
        <v>28.36</v>
      </c>
      <c r="Z111" s="35">
        <f t="shared" si="8"/>
        <v>4.9366666666666665</v>
      </c>
      <c r="AA111" s="36">
        <f t="shared" si="9"/>
        <v>54.71</v>
      </c>
      <c r="AC111" s="31"/>
    </row>
    <row r="112" spans="1:29" x14ac:dyDescent="0.4">
      <c r="A112" s="30">
        <v>109</v>
      </c>
      <c r="B112" s="1" t="s">
        <v>127</v>
      </c>
      <c r="C112" s="38" t="s">
        <v>455</v>
      </c>
      <c r="D112" s="38" t="s">
        <v>456</v>
      </c>
      <c r="E112" s="2" t="s">
        <v>10</v>
      </c>
      <c r="F112" s="3" t="s">
        <v>15</v>
      </c>
      <c r="G112" s="2" t="s">
        <v>126</v>
      </c>
      <c r="H112" s="13">
        <v>5.45</v>
      </c>
      <c r="I112" s="13">
        <v>15.04</v>
      </c>
      <c r="J112" s="13">
        <v>9.75</v>
      </c>
      <c r="K112" s="13">
        <v>4.3899999999999997</v>
      </c>
      <c r="L112" s="14">
        <v>34.629999999999995</v>
      </c>
      <c r="M112" s="5">
        <v>6.1</v>
      </c>
      <c r="N112" s="5">
        <v>15.29</v>
      </c>
      <c r="O112" s="5">
        <v>11.44</v>
      </c>
      <c r="P112" s="5">
        <v>5.23</v>
      </c>
      <c r="Q112" s="4">
        <v>38.06</v>
      </c>
      <c r="R112" s="6">
        <v>5.18</v>
      </c>
      <c r="S112" s="6">
        <v>12.76</v>
      </c>
      <c r="T112" s="6">
        <v>10.050000000000001</v>
      </c>
      <c r="U112" s="6">
        <v>4.42</v>
      </c>
      <c r="V112" s="7">
        <v>32.409999999999997</v>
      </c>
      <c r="W112" s="35">
        <f t="shared" si="5"/>
        <v>5.5766666666666671</v>
      </c>
      <c r="X112" s="35">
        <f t="shared" si="6"/>
        <v>14.363333333333332</v>
      </c>
      <c r="Y112" s="35">
        <f t="shared" si="7"/>
        <v>10.413333333333332</v>
      </c>
      <c r="Z112" s="35">
        <f t="shared" si="8"/>
        <v>4.6800000000000006</v>
      </c>
      <c r="AA112" s="36">
        <f t="shared" si="9"/>
        <v>35.033333333333331</v>
      </c>
      <c r="AC112" s="31"/>
    </row>
    <row r="113" spans="1:29" x14ac:dyDescent="0.4">
      <c r="A113" s="30">
        <v>110</v>
      </c>
      <c r="B113" s="1" t="s">
        <v>128</v>
      </c>
      <c r="C113" s="38" t="s">
        <v>457</v>
      </c>
      <c r="D113" s="38" t="s">
        <v>458</v>
      </c>
      <c r="E113" s="2" t="s">
        <v>10</v>
      </c>
      <c r="F113" s="3" t="s">
        <v>15</v>
      </c>
      <c r="G113" s="2" t="s">
        <v>126</v>
      </c>
      <c r="H113" s="13">
        <v>5.14</v>
      </c>
      <c r="I113" s="13">
        <v>19.64</v>
      </c>
      <c r="J113" s="13">
        <v>10.34</v>
      </c>
      <c r="K113" s="13">
        <v>4.66</v>
      </c>
      <c r="L113" s="14">
        <v>39.78</v>
      </c>
      <c r="M113" s="5">
        <v>6.54</v>
      </c>
      <c r="N113" s="5">
        <v>18.14</v>
      </c>
      <c r="O113" s="5">
        <v>11.38</v>
      </c>
      <c r="P113" s="5">
        <v>4.78</v>
      </c>
      <c r="Q113" s="4">
        <v>40.840000000000003</v>
      </c>
      <c r="R113" s="6">
        <v>7.09</v>
      </c>
      <c r="S113" s="6">
        <v>18.43</v>
      </c>
      <c r="T113" s="6">
        <v>12.94</v>
      </c>
      <c r="U113" s="6">
        <v>4.9400000000000004</v>
      </c>
      <c r="V113" s="7">
        <v>43.4</v>
      </c>
      <c r="W113" s="35">
        <f t="shared" si="5"/>
        <v>6.2566666666666668</v>
      </c>
      <c r="X113" s="35">
        <f t="shared" si="6"/>
        <v>18.736666666666668</v>
      </c>
      <c r="Y113" s="35">
        <f t="shared" si="7"/>
        <v>11.553333333333333</v>
      </c>
      <c r="Z113" s="35">
        <f t="shared" si="8"/>
        <v>4.7933333333333339</v>
      </c>
      <c r="AA113" s="36">
        <f t="shared" si="9"/>
        <v>41.34</v>
      </c>
      <c r="AC113" s="31"/>
    </row>
    <row r="114" spans="1:29" x14ac:dyDescent="0.4">
      <c r="A114" s="30">
        <v>111</v>
      </c>
      <c r="B114" s="1" t="s">
        <v>129</v>
      </c>
      <c r="C114" s="38" t="s">
        <v>459</v>
      </c>
      <c r="D114" s="38" t="s">
        <v>460</v>
      </c>
      <c r="E114" s="2" t="s">
        <v>10</v>
      </c>
      <c r="F114" s="3" t="s">
        <v>15</v>
      </c>
      <c r="G114" s="2" t="s">
        <v>126</v>
      </c>
      <c r="H114" s="13">
        <v>6.78</v>
      </c>
      <c r="I114" s="13">
        <v>19.02</v>
      </c>
      <c r="J114" s="13">
        <v>21.48</v>
      </c>
      <c r="K114" s="13">
        <v>4.3600000000000003</v>
      </c>
      <c r="L114" s="14">
        <v>51.64</v>
      </c>
      <c r="M114" s="5">
        <v>6.1</v>
      </c>
      <c r="N114" s="5">
        <v>14.12</v>
      </c>
      <c r="O114" s="5">
        <v>22.95</v>
      </c>
      <c r="P114" s="5">
        <v>4.38</v>
      </c>
      <c r="Q114" s="4">
        <v>47.550000000000004</v>
      </c>
      <c r="R114" s="6">
        <v>4.83</v>
      </c>
      <c r="S114" s="6">
        <v>11.84</v>
      </c>
      <c r="T114" s="6">
        <v>22.94</v>
      </c>
      <c r="U114" s="6">
        <v>4.41</v>
      </c>
      <c r="V114" s="7">
        <v>44.019999999999996</v>
      </c>
      <c r="W114" s="35">
        <f t="shared" si="5"/>
        <v>5.9033333333333333</v>
      </c>
      <c r="X114" s="35">
        <f t="shared" si="6"/>
        <v>14.993333333333334</v>
      </c>
      <c r="Y114" s="35">
        <f t="shared" si="7"/>
        <v>22.456666666666667</v>
      </c>
      <c r="Z114" s="35">
        <f t="shared" si="8"/>
        <v>4.3833333333333337</v>
      </c>
      <c r="AA114" s="36">
        <f t="shared" si="9"/>
        <v>47.736666666666657</v>
      </c>
      <c r="AC114" s="31"/>
    </row>
    <row r="115" spans="1:29" x14ac:dyDescent="0.4">
      <c r="A115" s="30">
        <v>112</v>
      </c>
      <c r="B115" s="1" t="s">
        <v>130</v>
      </c>
      <c r="C115" s="38" t="s">
        <v>461</v>
      </c>
      <c r="D115" s="38" t="s">
        <v>462</v>
      </c>
      <c r="E115" s="2" t="s">
        <v>10</v>
      </c>
      <c r="F115" s="3" t="s">
        <v>15</v>
      </c>
      <c r="G115" s="2" t="s">
        <v>126</v>
      </c>
      <c r="H115" s="13">
        <v>3.72</v>
      </c>
      <c r="I115" s="13">
        <v>16.27</v>
      </c>
      <c r="J115" s="13">
        <v>10.48</v>
      </c>
      <c r="K115" s="13">
        <v>2.4</v>
      </c>
      <c r="L115" s="14">
        <v>32.869999999999997</v>
      </c>
      <c r="M115" s="5">
        <v>5.46</v>
      </c>
      <c r="N115" s="5">
        <v>23.04</v>
      </c>
      <c r="O115" s="5">
        <v>11.42</v>
      </c>
      <c r="P115" s="5">
        <v>3.71</v>
      </c>
      <c r="Q115" s="4">
        <v>43.63</v>
      </c>
      <c r="R115" s="6">
        <v>4.62</v>
      </c>
      <c r="S115" s="6">
        <v>12.24</v>
      </c>
      <c r="T115" s="6">
        <v>11.93</v>
      </c>
      <c r="U115" s="6">
        <v>4.41</v>
      </c>
      <c r="V115" s="7">
        <v>33.200000000000003</v>
      </c>
      <c r="W115" s="35">
        <f t="shared" si="5"/>
        <v>4.6000000000000005</v>
      </c>
      <c r="X115" s="35">
        <f t="shared" si="6"/>
        <v>17.183333333333334</v>
      </c>
      <c r="Y115" s="35">
        <f t="shared" si="7"/>
        <v>11.276666666666666</v>
      </c>
      <c r="Z115" s="35">
        <f t="shared" si="8"/>
        <v>3.5066666666666664</v>
      </c>
      <c r="AA115" s="36">
        <f t="shared" si="9"/>
        <v>36.56666666666667</v>
      </c>
      <c r="AC115" s="31"/>
    </row>
    <row r="116" spans="1:29" x14ac:dyDescent="0.4">
      <c r="A116" s="30">
        <v>113</v>
      </c>
      <c r="B116" s="1" t="s">
        <v>131</v>
      </c>
      <c r="C116" s="38" t="s">
        <v>463</v>
      </c>
      <c r="D116" s="38" t="s">
        <v>464</v>
      </c>
      <c r="E116" s="2" t="s">
        <v>10</v>
      </c>
      <c r="F116" s="3" t="s">
        <v>40</v>
      </c>
      <c r="G116" s="2" t="s">
        <v>126</v>
      </c>
      <c r="H116" s="13">
        <v>4.0999999999999996</v>
      </c>
      <c r="I116" s="13">
        <v>17.739999999999998</v>
      </c>
      <c r="J116" s="13">
        <v>20.149999999999999</v>
      </c>
      <c r="K116" s="13">
        <v>4.58</v>
      </c>
      <c r="L116" s="14">
        <v>46.569999999999993</v>
      </c>
      <c r="M116" s="5">
        <v>4.76</v>
      </c>
      <c r="N116" s="5">
        <v>21.65</v>
      </c>
      <c r="O116" s="5">
        <v>22.33</v>
      </c>
      <c r="P116" s="5">
        <v>4.99</v>
      </c>
      <c r="Q116" s="4">
        <v>53.73</v>
      </c>
      <c r="R116" s="6">
        <v>3.28</v>
      </c>
      <c r="S116" s="6">
        <v>11.79</v>
      </c>
      <c r="T116" s="6">
        <v>22.12</v>
      </c>
      <c r="U116" s="6">
        <v>4.42</v>
      </c>
      <c r="V116" s="7">
        <v>41.61</v>
      </c>
      <c r="W116" s="35">
        <f t="shared" si="5"/>
        <v>4.046666666666666</v>
      </c>
      <c r="X116" s="35">
        <f t="shared" si="6"/>
        <v>17.059999999999999</v>
      </c>
      <c r="Y116" s="35">
        <f t="shared" si="7"/>
        <v>21.533333333333331</v>
      </c>
      <c r="Z116" s="35">
        <f t="shared" si="8"/>
        <v>4.6633333333333331</v>
      </c>
      <c r="AA116" s="36">
        <f t="shared" si="9"/>
        <v>47.30333333333332</v>
      </c>
      <c r="AC116" s="31"/>
    </row>
    <row r="117" spans="1:29" x14ac:dyDescent="0.4">
      <c r="A117" s="30">
        <v>114</v>
      </c>
      <c r="B117" s="1" t="s">
        <v>132</v>
      </c>
      <c r="C117" s="38" t="s">
        <v>465</v>
      </c>
      <c r="D117" s="38" t="s">
        <v>466</v>
      </c>
      <c r="E117" s="2" t="s">
        <v>10</v>
      </c>
      <c r="F117" s="3" t="s">
        <v>15</v>
      </c>
      <c r="G117" s="2" t="s">
        <v>126</v>
      </c>
      <c r="H117" s="13">
        <v>3.75</v>
      </c>
      <c r="I117" s="13">
        <v>20.59</v>
      </c>
      <c r="J117" s="13">
        <v>21.24</v>
      </c>
      <c r="K117" s="13">
        <v>4.54</v>
      </c>
      <c r="L117" s="14">
        <v>50.12</v>
      </c>
      <c r="M117" s="5">
        <v>4.5599999999999996</v>
      </c>
      <c r="N117" s="5">
        <v>22.8</v>
      </c>
      <c r="O117" s="5">
        <v>21.91</v>
      </c>
      <c r="P117" s="5">
        <v>5.36</v>
      </c>
      <c r="Q117" s="4">
        <v>54.629999999999995</v>
      </c>
      <c r="R117" s="6">
        <v>3.04</v>
      </c>
      <c r="S117" s="6">
        <v>10.52</v>
      </c>
      <c r="T117" s="6">
        <v>20.58</v>
      </c>
      <c r="U117" s="6">
        <v>4.6900000000000004</v>
      </c>
      <c r="V117" s="7">
        <v>38.83</v>
      </c>
      <c r="W117" s="35">
        <f t="shared" si="5"/>
        <v>3.7833333333333328</v>
      </c>
      <c r="X117" s="35">
        <f t="shared" si="6"/>
        <v>17.97</v>
      </c>
      <c r="Y117" s="35">
        <f t="shared" si="7"/>
        <v>21.243333333333332</v>
      </c>
      <c r="Z117" s="35">
        <f t="shared" si="8"/>
        <v>4.8633333333333333</v>
      </c>
      <c r="AA117" s="36">
        <f t="shared" si="9"/>
        <v>47.859999999999992</v>
      </c>
      <c r="AC117" s="31"/>
    </row>
    <row r="118" spans="1:29" x14ac:dyDescent="0.4">
      <c r="A118" s="30">
        <v>115</v>
      </c>
      <c r="B118" s="1" t="s">
        <v>133</v>
      </c>
      <c r="C118" s="38" t="s">
        <v>467</v>
      </c>
      <c r="D118" s="38" t="s">
        <v>464</v>
      </c>
      <c r="E118" s="2" t="s">
        <v>10</v>
      </c>
      <c r="F118" s="3" t="s">
        <v>15</v>
      </c>
      <c r="G118" s="2" t="s">
        <v>126</v>
      </c>
      <c r="H118" s="13">
        <v>3.6</v>
      </c>
      <c r="I118" s="13">
        <v>9.86</v>
      </c>
      <c r="J118" s="13">
        <v>22.09</v>
      </c>
      <c r="K118" s="13">
        <v>4.3</v>
      </c>
      <c r="L118" s="14">
        <v>39.849999999999994</v>
      </c>
      <c r="M118" s="5">
        <v>3.29</v>
      </c>
      <c r="N118" s="5">
        <v>18.22</v>
      </c>
      <c r="O118" s="5">
        <v>20.07</v>
      </c>
      <c r="P118" s="5">
        <v>4.4000000000000004</v>
      </c>
      <c r="Q118" s="4">
        <v>45.98</v>
      </c>
      <c r="R118" s="6">
        <v>2.4</v>
      </c>
      <c r="S118" s="6">
        <v>9.4</v>
      </c>
      <c r="T118" s="6">
        <v>25</v>
      </c>
      <c r="U118" s="6">
        <v>4.41</v>
      </c>
      <c r="V118" s="7">
        <v>41.209999999999994</v>
      </c>
      <c r="W118" s="35">
        <f t="shared" si="5"/>
        <v>3.0966666666666671</v>
      </c>
      <c r="X118" s="35">
        <f t="shared" si="6"/>
        <v>12.493333333333332</v>
      </c>
      <c r="Y118" s="35">
        <f t="shared" si="7"/>
        <v>22.386666666666667</v>
      </c>
      <c r="Z118" s="35">
        <f t="shared" si="8"/>
        <v>4.37</v>
      </c>
      <c r="AA118" s="36">
        <f t="shared" si="9"/>
        <v>42.346666666666657</v>
      </c>
      <c r="AC118" s="31"/>
    </row>
    <row r="119" spans="1:29" x14ac:dyDescent="0.4">
      <c r="A119" s="30">
        <v>116</v>
      </c>
      <c r="B119" s="1" t="s">
        <v>134</v>
      </c>
      <c r="C119" s="38" t="s">
        <v>468</v>
      </c>
      <c r="D119" s="38" t="s">
        <v>464</v>
      </c>
      <c r="E119" s="2" t="s">
        <v>10</v>
      </c>
      <c r="F119" s="3" t="s">
        <v>15</v>
      </c>
      <c r="G119" s="2" t="s">
        <v>126</v>
      </c>
      <c r="H119" s="13">
        <v>4.99</v>
      </c>
      <c r="I119" s="13">
        <v>11.76</v>
      </c>
      <c r="J119" s="13">
        <v>11.63</v>
      </c>
      <c r="K119" s="13">
        <v>4.66</v>
      </c>
      <c r="L119" s="14">
        <v>33.040000000000006</v>
      </c>
      <c r="M119" s="5">
        <v>4.8</v>
      </c>
      <c r="N119" s="5">
        <v>18.54</v>
      </c>
      <c r="O119" s="5">
        <v>11.71</v>
      </c>
      <c r="P119" s="5">
        <v>4.26</v>
      </c>
      <c r="Q119" s="4">
        <v>39.309999999999995</v>
      </c>
      <c r="R119" s="6">
        <v>4.9800000000000004</v>
      </c>
      <c r="S119" s="6">
        <v>11.71</v>
      </c>
      <c r="T119" s="6">
        <v>11.91</v>
      </c>
      <c r="U119" s="6">
        <v>4.58</v>
      </c>
      <c r="V119" s="7">
        <v>33.18</v>
      </c>
      <c r="W119" s="35">
        <f t="shared" si="5"/>
        <v>4.9233333333333329</v>
      </c>
      <c r="X119" s="35">
        <f t="shared" si="6"/>
        <v>14.003333333333332</v>
      </c>
      <c r="Y119" s="35">
        <f t="shared" si="7"/>
        <v>11.75</v>
      </c>
      <c r="Z119" s="35">
        <f t="shared" si="8"/>
        <v>4.5</v>
      </c>
      <c r="AA119" s="36">
        <f t="shared" si="9"/>
        <v>35.176666666666669</v>
      </c>
      <c r="AC119" s="31"/>
    </row>
    <row r="120" spans="1:29" x14ac:dyDescent="0.4">
      <c r="A120" s="30">
        <v>117</v>
      </c>
      <c r="B120" s="1" t="s">
        <v>135</v>
      </c>
      <c r="C120" s="38" t="s">
        <v>469</v>
      </c>
      <c r="D120" s="38" t="s">
        <v>349</v>
      </c>
      <c r="E120" s="2" t="s">
        <v>28</v>
      </c>
      <c r="F120" s="3" t="s">
        <v>40</v>
      </c>
      <c r="G120" s="2" t="s">
        <v>136</v>
      </c>
      <c r="H120" s="13">
        <v>4.16</v>
      </c>
      <c r="I120" s="13">
        <v>10</v>
      </c>
      <c r="J120" s="13">
        <v>25.22</v>
      </c>
      <c r="K120" s="13">
        <v>4.46</v>
      </c>
      <c r="L120" s="14">
        <v>43.839999999999996</v>
      </c>
      <c r="M120" s="5">
        <v>3.93</v>
      </c>
      <c r="N120" s="5">
        <v>15.76</v>
      </c>
      <c r="O120" s="5">
        <v>26.06</v>
      </c>
      <c r="P120" s="5">
        <v>4.12</v>
      </c>
      <c r="Q120" s="4">
        <v>49.87</v>
      </c>
      <c r="R120" s="6">
        <v>4.82</v>
      </c>
      <c r="S120" s="6">
        <v>13.76</v>
      </c>
      <c r="T120" s="6">
        <v>32.369999999999997</v>
      </c>
      <c r="U120" s="6">
        <v>4.46</v>
      </c>
      <c r="V120" s="7">
        <v>55.41</v>
      </c>
      <c r="W120" s="35">
        <f t="shared" si="5"/>
        <v>4.3033333333333337</v>
      </c>
      <c r="X120" s="35">
        <f t="shared" si="6"/>
        <v>13.173333333333332</v>
      </c>
      <c r="Y120" s="35">
        <f t="shared" si="7"/>
        <v>27.883333333333336</v>
      </c>
      <c r="Z120" s="35">
        <f t="shared" si="8"/>
        <v>4.3466666666666667</v>
      </c>
      <c r="AA120" s="36">
        <f t="shared" si="9"/>
        <v>49.706666666666671</v>
      </c>
      <c r="AC120" s="31"/>
    </row>
    <row r="121" spans="1:29" x14ac:dyDescent="0.4">
      <c r="A121" s="30">
        <v>118</v>
      </c>
      <c r="B121" s="1" t="s">
        <v>137</v>
      </c>
      <c r="C121" s="38" t="s">
        <v>470</v>
      </c>
      <c r="D121" s="38" t="s">
        <v>471</v>
      </c>
      <c r="E121" s="2" t="s">
        <v>28</v>
      </c>
      <c r="F121" s="3" t="s">
        <v>40</v>
      </c>
      <c r="G121" s="2" t="s">
        <v>136</v>
      </c>
      <c r="H121" s="13">
        <v>3.59</v>
      </c>
      <c r="I121" s="13">
        <v>11.27</v>
      </c>
      <c r="J121" s="13">
        <v>41.56</v>
      </c>
      <c r="K121" s="13">
        <v>4.96</v>
      </c>
      <c r="L121" s="14">
        <v>61.38</v>
      </c>
      <c r="M121" s="5">
        <v>3.65</v>
      </c>
      <c r="N121" s="5">
        <v>18.7</v>
      </c>
      <c r="O121" s="5">
        <v>40.56</v>
      </c>
      <c r="P121" s="5">
        <v>4.92</v>
      </c>
      <c r="Q121" s="4">
        <v>67.83</v>
      </c>
      <c r="R121" s="6">
        <v>3.48</v>
      </c>
      <c r="S121" s="6">
        <v>9.18</v>
      </c>
      <c r="T121" s="6">
        <v>33.49</v>
      </c>
      <c r="U121" s="6">
        <v>4.88</v>
      </c>
      <c r="V121" s="7">
        <v>51.030000000000008</v>
      </c>
      <c r="W121" s="35">
        <f t="shared" si="5"/>
        <v>3.5733333333333337</v>
      </c>
      <c r="X121" s="35">
        <f t="shared" si="6"/>
        <v>13.049999999999999</v>
      </c>
      <c r="Y121" s="35">
        <f t="shared" si="7"/>
        <v>38.536666666666669</v>
      </c>
      <c r="Z121" s="35">
        <f t="shared" si="8"/>
        <v>4.919999999999999</v>
      </c>
      <c r="AA121" s="36">
        <f t="shared" si="9"/>
        <v>60.080000000000005</v>
      </c>
      <c r="AC121" s="31"/>
    </row>
    <row r="122" spans="1:29" x14ac:dyDescent="0.4">
      <c r="A122" s="30">
        <v>119</v>
      </c>
      <c r="B122" s="1" t="s">
        <v>138</v>
      </c>
      <c r="C122" s="38" t="s">
        <v>472</v>
      </c>
      <c r="D122" s="38" t="s">
        <v>349</v>
      </c>
      <c r="E122" s="2" t="s">
        <v>28</v>
      </c>
      <c r="F122" s="3" t="s">
        <v>40</v>
      </c>
      <c r="G122" s="2" t="s">
        <v>136</v>
      </c>
      <c r="H122" s="13">
        <v>4.45</v>
      </c>
      <c r="I122" s="13">
        <v>9.18</v>
      </c>
      <c r="J122" s="13">
        <v>21.88</v>
      </c>
      <c r="K122" s="13">
        <v>4.62</v>
      </c>
      <c r="L122" s="14">
        <v>40.129999999999995</v>
      </c>
      <c r="M122" s="5">
        <v>4.41</v>
      </c>
      <c r="N122" s="5">
        <v>16.670000000000002</v>
      </c>
      <c r="O122" s="5">
        <v>24.54</v>
      </c>
      <c r="P122" s="5">
        <v>4.6500000000000004</v>
      </c>
      <c r="Q122" s="4">
        <v>50.27</v>
      </c>
      <c r="R122" s="6">
        <v>4.24</v>
      </c>
      <c r="S122" s="6">
        <v>14.2</v>
      </c>
      <c r="T122" s="6">
        <v>28.13</v>
      </c>
      <c r="U122" s="6">
        <v>4.96</v>
      </c>
      <c r="V122" s="7">
        <v>51.529999999999994</v>
      </c>
      <c r="W122" s="35">
        <f t="shared" si="5"/>
        <v>4.3666666666666663</v>
      </c>
      <c r="X122" s="35">
        <f t="shared" si="6"/>
        <v>13.35</v>
      </c>
      <c r="Y122" s="35">
        <f t="shared" si="7"/>
        <v>24.849999999999998</v>
      </c>
      <c r="Z122" s="35">
        <f t="shared" si="8"/>
        <v>4.7433333333333332</v>
      </c>
      <c r="AA122" s="36">
        <f t="shared" si="9"/>
        <v>47.31</v>
      </c>
      <c r="AC122" s="31"/>
    </row>
    <row r="123" spans="1:29" x14ac:dyDescent="0.4">
      <c r="A123" s="30">
        <v>120</v>
      </c>
      <c r="B123" s="1" t="s">
        <v>139</v>
      </c>
      <c r="C123" s="38" t="s">
        <v>473</v>
      </c>
      <c r="D123" s="38" t="s">
        <v>349</v>
      </c>
      <c r="E123" s="2" t="s">
        <v>28</v>
      </c>
      <c r="F123" s="3" t="s">
        <v>40</v>
      </c>
      <c r="G123" s="2" t="s">
        <v>136</v>
      </c>
      <c r="H123" s="13">
        <v>4.55</v>
      </c>
      <c r="I123" s="13">
        <v>9.16</v>
      </c>
      <c r="J123" s="13">
        <v>12.38</v>
      </c>
      <c r="K123" s="13">
        <v>4.7699999999999996</v>
      </c>
      <c r="L123" s="14">
        <v>30.860000000000003</v>
      </c>
      <c r="M123" s="5">
        <v>5.21</v>
      </c>
      <c r="N123" s="5">
        <v>16.91</v>
      </c>
      <c r="O123" s="5">
        <v>11.05</v>
      </c>
      <c r="P123" s="5">
        <v>4.03</v>
      </c>
      <c r="Q123" s="4">
        <v>37.200000000000003</v>
      </c>
      <c r="R123" s="6">
        <v>5.54</v>
      </c>
      <c r="S123" s="6">
        <v>14.46</v>
      </c>
      <c r="T123" s="6">
        <v>11.37</v>
      </c>
      <c r="U123" s="6">
        <v>4.41</v>
      </c>
      <c r="V123" s="7">
        <v>35.78</v>
      </c>
      <c r="W123" s="35">
        <f t="shared" si="5"/>
        <v>5.1000000000000005</v>
      </c>
      <c r="X123" s="35">
        <f t="shared" si="6"/>
        <v>13.51</v>
      </c>
      <c r="Y123" s="35">
        <f t="shared" si="7"/>
        <v>11.6</v>
      </c>
      <c r="Z123" s="35">
        <f t="shared" si="8"/>
        <v>4.4033333333333333</v>
      </c>
      <c r="AA123" s="36">
        <f t="shared" si="9"/>
        <v>34.613333333333337</v>
      </c>
      <c r="AC123" s="31"/>
    </row>
    <row r="124" spans="1:29" x14ac:dyDescent="0.4">
      <c r="A124" s="30">
        <v>121</v>
      </c>
      <c r="B124" s="1" t="s">
        <v>140</v>
      </c>
      <c r="C124" s="38" t="s">
        <v>474</v>
      </c>
      <c r="D124" s="38" t="s">
        <v>349</v>
      </c>
      <c r="E124" s="2" t="s">
        <v>28</v>
      </c>
      <c r="F124" s="3" t="s">
        <v>40</v>
      </c>
      <c r="G124" s="2" t="s">
        <v>136</v>
      </c>
      <c r="H124" s="13">
        <v>4.79</v>
      </c>
      <c r="I124" s="13">
        <v>9.91</v>
      </c>
      <c r="J124" s="13">
        <v>17.75</v>
      </c>
      <c r="K124" s="13">
        <v>4.32</v>
      </c>
      <c r="L124" s="14">
        <v>36.770000000000003</v>
      </c>
      <c r="M124" s="5">
        <v>4.51</v>
      </c>
      <c r="N124" s="5">
        <v>13.19</v>
      </c>
      <c r="O124" s="5">
        <v>26.79</v>
      </c>
      <c r="P124" s="5">
        <v>4.45</v>
      </c>
      <c r="Q124" s="4">
        <v>48.94</v>
      </c>
      <c r="R124" s="6">
        <v>4.5</v>
      </c>
      <c r="S124" s="6">
        <v>10.68</v>
      </c>
      <c r="T124" s="6">
        <v>23.75</v>
      </c>
      <c r="U124" s="6">
        <v>4.79</v>
      </c>
      <c r="V124" s="7">
        <v>43.72</v>
      </c>
      <c r="W124" s="35">
        <f t="shared" si="5"/>
        <v>4.6000000000000005</v>
      </c>
      <c r="X124" s="35">
        <f t="shared" si="6"/>
        <v>11.26</v>
      </c>
      <c r="Y124" s="35">
        <f t="shared" si="7"/>
        <v>22.763333333333332</v>
      </c>
      <c r="Z124" s="35">
        <f t="shared" si="8"/>
        <v>4.5199999999999996</v>
      </c>
      <c r="AA124" s="36">
        <f t="shared" si="9"/>
        <v>43.143333333333338</v>
      </c>
      <c r="AC124" s="31"/>
    </row>
    <row r="125" spans="1:29" x14ac:dyDescent="0.4">
      <c r="A125" s="30">
        <v>122</v>
      </c>
      <c r="B125" s="1" t="s">
        <v>141</v>
      </c>
      <c r="C125" s="38" t="s">
        <v>475</v>
      </c>
      <c r="D125" s="38" t="s">
        <v>471</v>
      </c>
      <c r="E125" s="2" t="s">
        <v>28</v>
      </c>
      <c r="F125" s="3" t="s">
        <v>40</v>
      </c>
      <c r="G125" s="2" t="s">
        <v>136</v>
      </c>
      <c r="H125" s="13">
        <v>5.87</v>
      </c>
      <c r="I125" s="13">
        <v>19.010000000000002</v>
      </c>
      <c r="J125" s="13">
        <v>38.26</v>
      </c>
      <c r="K125" s="13">
        <v>3.94</v>
      </c>
      <c r="L125" s="14">
        <v>67.08</v>
      </c>
      <c r="M125" s="5">
        <v>5.42</v>
      </c>
      <c r="N125" s="5">
        <v>16.02</v>
      </c>
      <c r="O125" s="5"/>
      <c r="P125" s="5">
        <v>3.91</v>
      </c>
      <c r="Q125" s="4"/>
      <c r="R125" s="6">
        <v>5.53</v>
      </c>
      <c r="S125" s="6">
        <v>16.02</v>
      </c>
      <c r="T125" s="6">
        <v>39.65</v>
      </c>
      <c r="U125" s="6">
        <v>3.99</v>
      </c>
      <c r="V125" s="7">
        <v>65.19</v>
      </c>
      <c r="W125" s="35">
        <f t="shared" si="5"/>
        <v>5.6066666666666665</v>
      </c>
      <c r="X125" s="35">
        <f t="shared" si="6"/>
        <v>17.016666666666666</v>
      </c>
      <c r="Y125" s="35">
        <f t="shared" si="7"/>
        <v>38.954999999999998</v>
      </c>
      <c r="Z125" s="35">
        <f t="shared" si="8"/>
        <v>3.9466666666666668</v>
      </c>
      <c r="AA125" s="36">
        <f t="shared" si="9"/>
        <v>66.134999999999991</v>
      </c>
      <c r="AC125" s="31"/>
    </row>
    <row r="126" spans="1:29" x14ac:dyDescent="0.4">
      <c r="A126" s="30">
        <v>123</v>
      </c>
      <c r="B126" s="1" t="s">
        <v>142</v>
      </c>
      <c r="C126" s="38" t="s">
        <v>476</v>
      </c>
      <c r="D126" s="38" t="s">
        <v>287</v>
      </c>
      <c r="E126" s="2" t="s">
        <v>28</v>
      </c>
      <c r="F126" s="3" t="s">
        <v>40</v>
      </c>
      <c r="G126" s="2" t="s">
        <v>136</v>
      </c>
      <c r="H126" s="13">
        <v>4.34</v>
      </c>
      <c r="I126" s="13">
        <v>21.47</v>
      </c>
      <c r="J126" s="13">
        <v>36.57</v>
      </c>
      <c r="K126" s="13">
        <v>4.2</v>
      </c>
      <c r="L126" s="14">
        <v>66.58</v>
      </c>
      <c r="M126" s="5">
        <v>4.2699999999999996</v>
      </c>
      <c r="N126" s="5">
        <v>19.93</v>
      </c>
      <c r="O126" s="5">
        <v>32.28</v>
      </c>
      <c r="P126" s="5">
        <v>4.24</v>
      </c>
      <c r="Q126" s="4">
        <v>60.720000000000006</v>
      </c>
      <c r="R126" s="6">
        <v>4.07</v>
      </c>
      <c r="S126" s="6">
        <v>21.75</v>
      </c>
      <c r="T126" s="6">
        <v>41.95</v>
      </c>
      <c r="U126" s="6">
        <v>4.49</v>
      </c>
      <c r="V126" s="7">
        <v>72.260000000000005</v>
      </c>
      <c r="W126" s="35">
        <f t="shared" si="5"/>
        <v>4.2266666666666666</v>
      </c>
      <c r="X126" s="35">
        <f t="shared" si="6"/>
        <v>21.05</v>
      </c>
      <c r="Y126" s="35">
        <f t="shared" si="7"/>
        <v>36.93333333333333</v>
      </c>
      <c r="Z126" s="35">
        <f t="shared" si="8"/>
        <v>4.3100000000000005</v>
      </c>
      <c r="AA126" s="36">
        <f t="shared" si="9"/>
        <v>66.52</v>
      </c>
      <c r="AC126" s="31"/>
    </row>
    <row r="127" spans="1:29" x14ac:dyDescent="0.4">
      <c r="A127" s="30">
        <v>124</v>
      </c>
      <c r="B127" s="1" t="s">
        <v>143</v>
      </c>
      <c r="C127" s="38" t="s">
        <v>477</v>
      </c>
      <c r="D127" s="38" t="s">
        <v>349</v>
      </c>
      <c r="E127" s="2" t="s">
        <v>28</v>
      </c>
      <c r="F127" s="3" t="s">
        <v>15</v>
      </c>
      <c r="G127" s="2" t="s">
        <v>136</v>
      </c>
      <c r="H127" s="13">
        <v>4.58</v>
      </c>
      <c r="I127" s="13">
        <v>21.58</v>
      </c>
      <c r="J127" s="13">
        <v>10.95</v>
      </c>
      <c r="K127" s="13">
        <v>3.84</v>
      </c>
      <c r="L127" s="14">
        <v>40.950000000000003</v>
      </c>
      <c r="M127" s="5">
        <v>4.57</v>
      </c>
      <c r="N127" s="5">
        <v>18.079999999999998</v>
      </c>
      <c r="O127" s="5">
        <v>13.01</v>
      </c>
      <c r="P127" s="5">
        <v>4.47</v>
      </c>
      <c r="Q127" s="4">
        <v>40.129999999999995</v>
      </c>
      <c r="R127" s="6">
        <v>4.8499999999999996</v>
      </c>
      <c r="S127" s="6">
        <v>11.28</v>
      </c>
      <c r="T127" s="6">
        <v>10.62</v>
      </c>
      <c r="U127" s="6">
        <v>4.72</v>
      </c>
      <c r="V127" s="7">
        <v>31.47</v>
      </c>
      <c r="W127" s="35">
        <f t="shared" si="5"/>
        <v>4.666666666666667</v>
      </c>
      <c r="X127" s="35">
        <f t="shared" si="6"/>
        <v>16.98</v>
      </c>
      <c r="Y127" s="35">
        <f t="shared" si="7"/>
        <v>11.526666666666666</v>
      </c>
      <c r="Z127" s="35">
        <f t="shared" si="8"/>
        <v>4.3433333333333328</v>
      </c>
      <c r="AA127" s="36">
        <f t="shared" si="9"/>
        <v>37.516666666666666</v>
      </c>
      <c r="AC127" s="31"/>
    </row>
    <row r="128" spans="1:29" x14ac:dyDescent="0.4">
      <c r="A128" s="30">
        <v>125</v>
      </c>
      <c r="B128" s="1" t="s">
        <v>144</v>
      </c>
      <c r="C128" s="38" t="s">
        <v>478</v>
      </c>
      <c r="D128" s="38" t="s">
        <v>479</v>
      </c>
      <c r="E128" s="2" t="s">
        <v>28</v>
      </c>
      <c r="F128" s="3" t="s">
        <v>40</v>
      </c>
      <c r="G128" s="2" t="s">
        <v>136</v>
      </c>
      <c r="H128" s="13">
        <v>5.78</v>
      </c>
      <c r="I128" s="13">
        <v>16.72</v>
      </c>
      <c r="J128" s="13">
        <v>45.13</v>
      </c>
      <c r="K128" s="13">
        <v>3.76</v>
      </c>
      <c r="L128" s="14">
        <v>71.39</v>
      </c>
      <c r="M128" s="5">
        <v>4.5</v>
      </c>
      <c r="N128" s="5">
        <v>14.41</v>
      </c>
      <c r="O128" s="5">
        <v>32.75</v>
      </c>
      <c r="P128" s="5">
        <v>4.0599999999999996</v>
      </c>
      <c r="Q128" s="4">
        <v>55.72</v>
      </c>
      <c r="R128" s="6">
        <v>4.59</v>
      </c>
      <c r="S128" s="6">
        <v>11.57</v>
      </c>
      <c r="T128" s="6">
        <v>38.11</v>
      </c>
      <c r="U128" s="6">
        <v>4.3</v>
      </c>
      <c r="V128" s="7">
        <v>58.569999999999993</v>
      </c>
      <c r="W128" s="35">
        <f t="shared" si="5"/>
        <v>4.956666666666667</v>
      </c>
      <c r="X128" s="35">
        <f t="shared" si="6"/>
        <v>14.233333333333334</v>
      </c>
      <c r="Y128" s="35">
        <f t="shared" si="7"/>
        <v>38.663333333333334</v>
      </c>
      <c r="Z128" s="35">
        <f t="shared" si="8"/>
        <v>4.04</v>
      </c>
      <c r="AA128" s="36">
        <f t="shared" si="9"/>
        <v>61.893333333333338</v>
      </c>
      <c r="AC128" s="31"/>
    </row>
    <row r="129" spans="1:29" x14ac:dyDescent="0.4">
      <c r="A129" s="30">
        <v>126</v>
      </c>
      <c r="B129" s="1" t="s">
        <v>145</v>
      </c>
      <c r="C129" s="38" t="s">
        <v>480</v>
      </c>
      <c r="D129" s="38" t="s">
        <v>479</v>
      </c>
      <c r="E129" s="2" t="s">
        <v>28</v>
      </c>
      <c r="F129" s="3" t="s">
        <v>15</v>
      </c>
      <c r="G129" s="2" t="s">
        <v>136</v>
      </c>
      <c r="H129" s="13">
        <v>5.36</v>
      </c>
      <c r="I129" s="13">
        <v>10.64</v>
      </c>
      <c r="J129" s="13">
        <v>11.82</v>
      </c>
      <c r="K129" s="13">
        <v>5.61</v>
      </c>
      <c r="L129" s="14">
        <v>33.43</v>
      </c>
      <c r="M129" s="5">
        <v>5.01</v>
      </c>
      <c r="N129" s="5">
        <v>11.25</v>
      </c>
      <c r="O129" s="5">
        <v>11.69</v>
      </c>
      <c r="P129" s="5">
        <v>4.08</v>
      </c>
      <c r="Q129" s="4">
        <v>32.029999999999994</v>
      </c>
      <c r="R129" s="6">
        <v>5.63</v>
      </c>
      <c r="S129" s="6">
        <v>12.53</v>
      </c>
      <c r="T129" s="6">
        <v>12.08</v>
      </c>
      <c r="U129" s="6">
        <v>5.03</v>
      </c>
      <c r="V129" s="7">
        <v>35.270000000000003</v>
      </c>
      <c r="W129" s="35">
        <f t="shared" si="5"/>
        <v>5.333333333333333</v>
      </c>
      <c r="X129" s="35">
        <f t="shared" si="6"/>
        <v>11.473333333333334</v>
      </c>
      <c r="Y129" s="35">
        <f t="shared" si="7"/>
        <v>11.863333333333332</v>
      </c>
      <c r="Z129" s="35">
        <f t="shared" si="8"/>
        <v>4.9066666666666672</v>
      </c>
      <c r="AA129" s="36">
        <f t="shared" si="9"/>
        <v>33.576666666666661</v>
      </c>
      <c r="AC129" s="31"/>
    </row>
    <row r="130" spans="1:29" x14ac:dyDescent="0.4">
      <c r="A130" s="30">
        <v>127</v>
      </c>
      <c r="B130" s="1" t="s">
        <v>146</v>
      </c>
      <c r="C130" s="38" t="s">
        <v>481</v>
      </c>
      <c r="D130" s="38" t="s">
        <v>479</v>
      </c>
      <c r="E130" s="2" t="s">
        <v>28</v>
      </c>
      <c r="F130" s="3" t="s">
        <v>40</v>
      </c>
      <c r="G130" s="2" t="s">
        <v>136</v>
      </c>
      <c r="H130" s="13">
        <v>5.23</v>
      </c>
      <c r="I130" s="13">
        <v>11.96</v>
      </c>
      <c r="J130" s="13">
        <v>23.55</v>
      </c>
      <c r="K130" s="13">
        <v>5.65</v>
      </c>
      <c r="L130" s="14">
        <v>46.39</v>
      </c>
      <c r="M130" s="5">
        <v>4.7699999999999996</v>
      </c>
      <c r="N130" s="5">
        <v>11.9</v>
      </c>
      <c r="O130" s="5">
        <v>30.3</v>
      </c>
      <c r="P130" s="5">
        <v>5.1100000000000003</v>
      </c>
      <c r="Q130" s="4">
        <v>52.08</v>
      </c>
      <c r="R130" s="6">
        <v>6.03</v>
      </c>
      <c r="S130" s="6">
        <v>14.25</v>
      </c>
      <c r="T130" s="6">
        <v>21.44</v>
      </c>
      <c r="U130" s="6">
        <v>4.42</v>
      </c>
      <c r="V130" s="7">
        <v>46.14</v>
      </c>
      <c r="W130" s="35">
        <f t="shared" si="5"/>
        <v>5.3433333333333337</v>
      </c>
      <c r="X130" s="35">
        <f t="shared" si="6"/>
        <v>12.703333333333333</v>
      </c>
      <c r="Y130" s="35">
        <f t="shared" si="7"/>
        <v>25.096666666666668</v>
      </c>
      <c r="Z130" s="35">
        <f t="shared" si="8"/>
        <v>5.0600000000000005</v>
      </c>
      <c r="AA130" s="36">
        <f t="shared" si="9"/>
        <v>48.20333333333334</v>
      </c>
      <c r="AC130" s="31"/>
    </row>
    <row r="131" spans="1:29" x14ac:dyDescent="0.4">
      <c r="A131" s="30">
        <v>128</v>
      </c>
      <c r="B131" s="1" t="s">
        <v>147</v>
      </c>
      <c r="C131" s="38" t="s">
        <v>482</v>
      </c>
      <c r="D131" s="38" t="s">
        <v>483</v>
      </c>
      <c r="E131" s="2" t="s">
        <v>10</v>
      </c>
      <c r="F131" s="3" t="s">
        <v>40</v>
      </c>
      <c r="G131" s="2" t="s">
        <v>136</v>
      </c>
      <c r="H131" s="13">
        <v>4.76</v>
      </c>
      <c r="I131" s="13">
        <v>18.489999999999998</v>
      </c>
      <c r="J131" s="13">
        <v>16.420000000000002</v>
      </c>
      <c r="K131" s="13">
        <v>4.22</v>
      </c>
      <c r="L131" s="14">
        <v>43.89</v>
      </c>
      <c r="M131" s="5">
        <v>6.85</v>
      </c>
      <c r="N131" s="5">
        <v>23.95</v>
      </c>
      <c r="O131" s="5">
        <v>15.88</v>
      </c>
      <c r="P131" s="5">
        <v>4.41</v>
      </c>
      <c r="Q131" s="4">
        <v>51.09</v>
      </c>
      <c r="R131" s="6">
        <v>3.13</v>
      </c>
      <c r="S131" s="6">
        <v>12.75</v>
      </c>
      <c r="T131" s="6">
        <v>17.63</v>
      </c>
      <c r="U131" s="6">
        <v>4.63</v>
      </c>
      <c r="V131" s="7">
        <v>38.14</v>
      </c>
      <c r="W131" s="35">
        <f t="shared" si="5"/>
        <v>4.9133333333333331</v>
      </c>
      <c r="X131" s="35">
        <f t="shared" si="6"/>
        <v>18.396666666666665</v>
      </c>
      <c r="Y131" s="35">
        <f t="shared" si="7"/>
        <v>16.643333333333334</v>
      </c>
      <c r="Z131" s="35">
        <f t="shared" si="8"/>
        <v>4.419999999999999</v>
      </c>
      <c r="AA131" s="36">
        <f t="shared" si="9"/>
        <v>44.373333333333335</v>
      </c>
      <c r="AC131" s="31"/>
    </row>
    <row r="132" spans="1:29" x14ac:dyDescent="0.4">
      <c r="A132" s="30">
        <v>129</v>
      </c>
      <c r="B132" s="1" t="s">
        <v>148</v>
      </c>
      <c r="C132" s="38" t="s">
        <v>484</v>
      </c>
      <c r="D132" s="38" t="s">
        <v>479</v>
      </c>
      <c r="E132" s="2" t="s">
        <v>28</v>
      </c>
      <c r="F132" s="3" t="s">
        <v>40</v>
      </c>
      <c r="G132" s="2" t="s">
        <v>136</v>
      </c>
      <c r="H132" s="13">
        <v>3.77</v>
      </c>
      <c r="I132" s="13">
        <v>16.649999999999999</v>
      </c>
      <c r="J132" s="13">
        <v>21.69</v>
      </c>
      <c r="K132" s="13">
        <v>4.43</v>
      </c>
      <c r="L132" s="14">
        <v>46.54</v>
      </c>
      <c r="M132" s="5">
        <v>3.01</v>
      </c>
      <c r="N132" s="5">
        <v>16.04</v>
      </c>
      <c r="O132" s="5">
        <v>22.4</v>
      </c>
      <c r="P132" s="5">
        <v>4.25</v>
      </c>
      <c r="Q132" s="4">
        <v>45.699999999999996</v>
      </c>
      <c r="R132" s="6">
        <v>3.21</v>
      </c>
      <c r="S132" s="6">
        <v>8.6</v>
      </c>
      <c r="T132" s="6">
        <v>21.61</v>
      </c>
      <c r="U132" s="6">
        <v>4.49</v>
      </c>
      <c r="V132" s="7">
        <v>37.910000000000004</v>
      </c>
      <c r="W132" s="35">
        <f t="shared" si="5"/>
        <v>3.3299999999999996</v>
      </c>
      <c r="X132" s="35">
        <f t="shared" si="6"/>
        <v>13.763333333333334</v>
      </c>
      <c r="Y132" s="35">
        <f t="shared" si="7"/>
        <v>21.900000000000002</v>
      </c>
      <c r="Z132" s="35">
        <f t="shared" si="8"/>
        <v>4.3899999999999997</v>
      </c>
      <c r="AA132" s="36">
        <f t="shared" si="9"/>
        <v>43.383333333333333</v>
      </c>
      <c r="AC132" s="31"/>
    </row>
    <row r="133" spans="1:29" x14ac:dyDescent="0.4">
      <c r="A133" s="30">
        <v>130</v>
      </c>
      <c r="B133" s="1" t="s">
        <v>149</v>
      </c>
      <c r="C133" s="38" t="s">
        <v>485</v>
      </c>
      <c r="D133" s="38" t="s">
        <v>349</v>
      </c>
      <c r="E133" s="2" t="s">
        <v>28</v>
      </c>
      <c r="F133" s="3" t="s">
        <v>40</v>
      </c>
      <c r="G133" s="2" t="s">
        <v>136</v>
      </c>
      <c r="H133" s="13">
        <v>6.06</v>
      </c>
      <c r="I133" s="13">
        <v>24.27</v>
      </c>
      <c r="J133" s="13">
        <v>24.33</v>
      </c>
      <c r="K133" s="13">
        <v>4.12</v>
      </c>
      <c r="L133" s="14">
        <v>58.779999999999994</v>
      </c>
      <c r="M133" s="5">
        <v>7.03</v>
      </c>
      <c r="N133" s="5">
        <v>23.19</v>
      </c>
      <c r="O133" s="5">
        <v>27.1</v>
      </c>
      <c r="P133" s="5">
        <v>4.76</v>
      </c>
      <c r="Q133" s="4">
        <v>62.080000000000005</v>
      </c>
      <c r="R133" s="6">
        <v>4.7300000000000004</v>
      </c>
      <c r="S133" s="6">
        <v>10.29</v>
      </c>
      <c r="T133" s="6">
        <v>22.68</v>
      </c>
      <c r="U133" s="6">
        <v>4.62</v>
      </c>
      <c r="V133" s="7">
        <v>42.32</v>
      </c>
      <c r="W133" s="35">
        <f t="shared" ref="W133:W196" si="10">AVERAGE(H133,M133,R133)</f>
        <v>5.94</v>
      </c>
      <c r="X133" s="35">
        <f t="shared" ref="X133:X196" si="11">AVERAGE(I133,N133,S133)</f>
        <v>19.25</v>
      </c>
      <c r="Y133" s="35">
        <f t="shared" ref="Y133:Y196" si="12">AVERAGE(J133,O133,T133)</f>
        <v>24.703333333333333</v>
      </c>
      <c r="Z133" s="35">
        <f t="shared" ref="Z133:Z196" si="13">AVERAGE(K133,P133,U133)</f>
        <v>4.5</v>
      </c>
      <c r="AA133" s="36">
        <f t="shared" ref="AA133:AA196" si="14">AVERAGE(L133,Q133,V133)</f>
        <v>54.393333333333338</v>
      </c>
      <c r="AC133" s="31"/>
    </row>
    <row r="134" spans="1:29" x14ac:dyDescent="0.4">
      <c r="A134" s="30">
        <v>131</v>
      </c>
      <c r="B134" s="1" t="s">
        <v>150</v>
      </c>
      <c r="C134" s="38" t="s">
        <v>486</v>
      </c>
      <c r="D134" s="38" t="s">
        <v>471</v>
      </c>
      <c r="E134" s="2" t="s">
        <v>28</v>
      </c>
      <c r="F134" s="3" t="s">
        <v>40</v>
      </c>
      <c r="G134" s="2" t="s">
        <v>136</v>
      </c>
      <c r="H134" s="13">
        <v>3.92</v>
      </c>
      <c r="I134" s="13">
        <v>12.87</v>
      </c>
      <c r="J134" s="13">
        <v>12.26</v>
      </c>
      <c r="K134" s="13">
        <v>4.49</v>
      </c>
      <c r="L134" s="14">
        <v>33.54</v>
      </c>
      <c r="M134" s="5">
        <v>5.95</v>
      </c>
      <c r="N134" s="5">
        <v>15.36</v>
      </c>
      <c r="O134" s="5">
        <v>11.45</v>
      </c>
      <c r="P134" s="5">
        <v>3.74</v>
      </c>
      <c r="Q134" s="4">
        <v>36.5</v>
      </c>
      <c r="R134" s="6">
        <v>3.49</v>
      </c>
      <c r="S134" s="6">
        <v>11.59</v>
      </c>
      <c r="T134" s="6">
        <v>11.95</v>
      </c>
      <c r="U134" s="6">
        <v>4.13</v>
      </c>
      <c r="V134" s="7">
        <v>31.16</v>
      </c>
      <c r="W134" s="35">
        <f t="shared" si="10"/>
        <v>4.453333333333334</v>
      </c>
      <c r="X134" s="35">
        <f t="shared" si="11"/>
        <v>13.273333333333332</v>
      </c>
      <c r="Y134" s="35">
        <f t="shared" si="12"/>
        <v>11.886666666666665</v>
      </c>
      <c r="Z134" s="35">
        <f t="shared" si="13"/>
        <v>4.12</v>
      </c>
      <c r="AA134" s="36">
        <f t="shared" si="14"/>
        <v>33.733333333333327</v>
      </c>
      <c r="AC134" s="31"/>
    </row>
    <row r="135" spans="1:29" x14ac:dyDescent="0.4">
      <c r="A135" s="30">
        <v>132</v>
      </c>
      <c r="B135" s="1" t="s">
        <v>151</v>
      </c>
      <c r="C135" s="38" t="s">
        <v>487</v>
      </c>
      <c r="D135" s="38" t="s">
        <v>471</v>
      </c>
      <c r="E135" s="2" t="s">
        <v>28</v>
      </c>
      <c r="F135" s="3" t="s">
        <v>40</v>
      </c>
      <c r="G135" s="2" t="s">
        <v>136</v>
      </c>
      <c r="H135" s="13">
        <v>3.51</v>
      </c>
      <c r="I135" s="13">
        <v>22</v>
      </c>
      <c r="J135" s="13">
        <v>15.78</v>
      </c>
      <c r="K135" s="13">
        <v>5.01</v>
      </c>
      <c r="L135" s="14">
        <v>46.3</v>
      </c>
      <c r="M135" s="5">
        <v>6.17</v>
      </c>
      <c r="N135" s="5">
        <v>20.420000000000002</v>
      </c>
      <c r="O135" s="5">
        <v>14.63</v>
      </c>
      <c r="P135" s="5">
        <v>4.93</v>
      </c>
      <c r="Q135" s="4">
        <v>46.150000000000006</v>
      </c>
      <c r="R135" s="6">
        <v>3.3</v>
      </c>
      <c r="S135" s="6">
        <v>13.12</v>
      </c>
      <c r="T135" s="6">
        <v>16.190000000000001</v>
      </c>
      <c r="U135" s="6">
        <v>5.08</v>
      </c>
      <c r="V135" s="7">
        <v>37.69</v>
      </c>
      <c r="W135" s="35">
        <f t="shared" si="10"/>
        <v>4.3266666666666671</v>
      </c>
      <c r="X135" s="35">
        <f t="shared" si="11"/>
        <v>18.513333333333332</v>
      </c>
      <c r="Y135" s="35">
        <f t="shared" si="12"/>
        <v>15.533333333333333</v>
      </c>
      <c r="Z135" s="35">
        <f t="shared" si="13"/>
        <v>5.0066666666666668</v>
      </c>
      <c r="AA135" s="36">
        <f t="shared" si="14"/>
        <v>43.379999999999995</v>
      </c>
      <c r="AC135" s="31"/>
    </row>
    <row r="136" spans="1:29" x14ac:dyDescent="0.4">
      <c r="A136" s="30">
        <v>133</v>
      </c>
      <c r="B136" s="1" t="s">
        <v>152</v>
      </c>
      <c r="C136" s="38" t="s">
        <v>488</v>
      </c>
      <c r="D136" s="38" t="s">
        <v>489</v>
      </c>
      <c r="E136" s="2" t="s">
        <v>10</v>
      </c>
      <c r="F136" s="3" t="s">
        <v>40</v>
      </c>
      <c r="G136" s="2" t="s">
        <v>136</v>
      </c>
      <c r="H136" s="13">
        <v>4.5999999999999996</v>
      </c>
      <c r="I136" s="13">
        <v>20.94</v>
      </c>
      <c r="J136" s="13">
        <v>20.260000000000002</v>
      </c>
      <c r="K136" s="13">
        <v>4.74</v>
      </c>
      <c r="L136" s="14">
        <v>50.54</v>
      </c>
      <c r="M136" s="5">
        <v>5.58</v>
      </c>
      <c r="N136" s="5">
        <v>18.829999999999998</v>
      </c>
      <c r="O136" s="5">
        <v>19.09</v>
      </c>
      <c r="P136" s="5">
        <v>3.83</v>
      </c>
      <c r="Q136" s="4">
        <v>47.33</v>
      </c>
      <c r="R136" s="6">
        <v>4.91</v>
      </c>
      <c r="S136" s="6">
        <v>13.18</v>
      </c>
      <c r="T136" s="6">
        <v>20.27</v>
      </c>
      <c r="U136" s="6">
        <v>4.92</v>
      </c>
      <c r="V136" s="7">
        <v>43.28</v>
      </c>
      <c r="W136" s="35">
        <f t="shared" si="10"/>
        <v>5.03</v>
      </c>
      <c r="X136" s="35">
        <f t="shared" si="11"/>
        <v>17.649999999999999</v>
      </c>
      <c r="Y136" s="35">
        <f t="shared" si="12"/>
        <v>19.873333333333335</v>
      </c>
      <c r="Z136" s="35">
        <f t="shared" si="13"/>
        <v>4.496666666666667</v>
      </c>
      <c r="AA136" s="36">
        <f t="shared" si="14"/>
        <v>47.050000000000004</v>
      </c>
      <c r="AC136" s="31"/>
    </row>
    <row r="137" spans="1:29" x14ac:dyDescent="0.4">
      <c r="A137" s="30">
        <v>134</v>
      </c>
      <c r="B137" s="1" t="s">
        <v>153</v>
      </c>
      <c r="C137" s="38" t="s">
        <v>490</v>
      </c>
      <c r="D137" s="38" t="s">
        <v>489</v>
      </c>
      <c r="E137" s="2" t="s">
        <v>10</v>
      </c>
      <c r="F137" s="3" t="s">
        <v>40</v>
      </c>
      <c r="G137" s="2" t="s">
        <v>136</v>
      </c>
      <c r="H137" s="13">
        <v>1.67</v>
      </c>
      <c r="I137" s="13">
        <v>13.88</v>
      </c>
      <c r="J137" s="13">
        <v>26.05</v>
      </c>
      <c r="K137" s="13">
        <v>4.5</v>
      </c>
      <c r="L137" s="14">
        <v>46.1</v>
      </c>
      <c r="M137" s="5">
        <v>2.65</v>
      </c>
      <c r="N137" s="5">
        <v>20.25</v>
      </c>
      <c r="O137" s="5">
        <v>29.73</v>
      </c>
      <c r="P137" s="5">
        <v>4.37</v>
      </c>
      <c r="Q137" s="4">
        <v>56.999999999999993</v>
      </c>
      <c r="R137" s="6">
        <v>1.46</v>
      </c>
      <c r="S137" s="6">
        <v>14.95</v>
      </c>
      <c r="T137" s="6">
        <v>37.090000000000003</v>
      </c>
      <c r="U137" s="6">
        <v>4.88</v>
      </c>
      <c r="V137" s="7">
        <v>58.38</v>
      </c>
      <c r="W137" s="35">
        <f t="shared" si="10"/>
        <v>1.9266666666666667</v>
      </c>
      <c r="X137" s="35">
        <f t="shared" si="11"/>
        <v>16.36</v>
      </c>
      <c r="Y137" s="35">
        <f t="shared" si="12"/>
        <v>30.956666666666667</v>
      </c>
      <c r="Z137" s="35">
        <f t="shared" si="13"/>
        <v>4.583333333333333</v>
      </c>
      <c r="AA137" s="36">
        <f t="shared" si="14"/>
        <v>53.826666666666661</v>
      </c>
      <c r="AC137" s="31"/>
    </row>
    <row r="138" spans="1:29" x14ac:dyDescent="0.4">
      <c r="A138" s="30">
        <v>135</v>
      </c>
      <c r="B138" s="1" t="s">
        <v>154</v>
      </c>
      <c r="C138" s="38" t="s">
        <v>491</v>
      </c>
      <c r="D138" s="38" t="s">
        <v>349</v>
      </c>
      <c r="E138" s="2" t="s">
        <v>28</v>
      </c>
      <c r="F138" s="3" t="s">
        <v>40</v>
      </c>
      <c r="G138" s="2" t="s">
        <v>136</v>
      </c>
      <c r="H138" s="13">
        <v>4.9400000000000004</v>
      </c>
      <c r="I138" s="13">
        <v>24.8</v>
      </c>
      <c r="J138" s="13">
        <v>20.11</v>
      </c>
      <c r="K138" s="13">
        <v>4.6100000000000003</v>
      </c>
      <c r="L138" s="14">
        <v>54.46</v>
      </c>
      <c r="M138" s="5">
        <v>6.9</v>
      </c>
      <c r="N138" s="5">
        <v>19.579999999999998</v>
      </c>
      <c r="O138" s="5">
        <v>20.8</v>
      </c>
      <c r="P138" s="5">
        <v>3.73</v>
      </c>
      <c r="Q138" s="4">
        <v>51.01</v>
      </c>
      <c r="R138" s="6">
        <v>4.47</v>
      </c>
      <c r="S138" s="6">
        <v>14.53</v>
      </c>
      <c r="T138" s="6">
        <v>18.36</v>
      </c>
      <c r="U138" s="6">
        <v>4.28</v>
      </c>
      <c r="V138" s="7">
        <v>41.64</v>
      </c>
      <c r="W138" s="35">
        <f t="shared" si="10"/>
        <v>5.4366666666666665</v>
      </c>
      <c r="X138" s="35">
        <f t="shared" si="11"/>
        <v>19.636666666666667</v>
      </c>
      <c r="Y138" s="35">
        <f t="shared" si="12"/>
        <v>19.756666666666664</v>
      </c>
      <c r="Z138" s="35">
        <f t="shared" si="13"/>
        <v>4.206666666666667</v>
      </c>
      <c r="AA138" s="36">
        <f t="shared" si="14"/>
        <v>49.036666666666669</v>
      </c>
      <c r="AC138" s="31"/>
    </row>
    <row r="139" spans="1:29" x14ac:dyDescent="0.4">
      <c r="A139" s="30">
        <v>136</v>
      </c>
      <c r="B139" s="1" t="s">
        <v>155</v>
      </c>
      <c r="C139" s="38" t="s">
        <v>341</v>
      </c>
      <c r="D139" s="38" t="s">
        <v>479</v>
      </c>
      <c r="E139" s="2" t="s">
        <v>28</v>
      </c>
      <c r="F139" s="3" t="s">
        <v>40</v>
      </c>
      <c r="G139" s="2" t="s">
        <v>136</v>
      </c>
      <c r="H139" s="13">
        <v>6.08</v>
      </c>
      <c r="I139" s="13">
        <v>16.12</v>
      </c>
      <c r="J139" s="13">
        <v>32.29</v>
      </c>
      <c r="K139" s="13">
        <v>4.3600000000000003</v>
      </c>
      <c r="L139" s="14">
        <v>58.85</v>
      </c>
      <c r="M139" s="5">
        <v>6.77</v>
      </c>
      <c r="N139" s="5">
        <v>20.09</v>
      </c>
      <c r="O139" s="5">
        <v>38.6</v>
      </c>
      <c r="P139" s="5">
        <v>4.7300000000000004</v>
      </c>
      <c r="Q139" s="4">
        <v>70.190000000000012</v>
      </c>
      <c r="R139" s="6">
        <v>4.54</v>
      </c>
      <c r="S139" s="6">
        <v>12.7</v>
      </c>
      <c r="T139" s="6">
        <v>26.35</v>
      </c>
      <c r="U139" s="6">
        <v>4.57</v>
      </c>
      <c r="V139" s="7">
        <v>48.160000000000004</v>
      </c>
      <c r="W139" s="35">
        <f t="shared" si="10"/>
        <v>5.7966666666666669</v>
      </c>
      <c r="X139" s="35">
        <f t="shared" si="11"/>
        <v>16.303333333333331</v>
      </c>
      <c r="Y139" s="35">
        <f t="shared" si="12"/>
        <v>32.413333333333334</v>
      </c>
      <c r="Z139" s="35">
        <f t="shared" si="13"/>
        <v>4.5533333333333337</v>
      </c>
      <c r="AA139" s="36">
        <f t="shared" si="14"/>
        <v>59.06666666666667</v>
      </c>
      <c r="AC139" s="31"/>
    </row>
    <row r="140" spans="1:29" x14ac:dyDescent="0.4">
      <c r="A140" s="30">
        <v>137</v>
      </c>
      <c r="B140" s="1" t="s">
        <v>156</v>
      </c>
      <c r="C140" s="38" t="s">
        <v>492</v>
      </c>
      <c r="D140" s="38" t="s">
        <v>283</v>
      </c>
      <c r="E140" s="2" t="s">
        <v>28</v>
      </c>
      <c r="F140" s="3" t="s">
        <v>40</v>
      </c>
      <c r="G140" s="2" t="s">
        <v>136</v>
      </c>
      <c r="H140" s="13">
        <v>5.36</v>
      </c>
      <c r="I140" s="13">
        <v>21.19</v>
      </c>
      <c r="J140" s="13">
        <v>10</v>
      </c>
      <c r="K140" s="13">
        <v>4.34</v>
      </c>
      <c r="L140" s="14">
        <v>40.89</v>
      </c>
      <c r="M140" s="5">
        <v>4.08</v>
      </c>
      <c r="N140" s="5">
        <v>14.99</v>
      </c>
      <c r="O140" s="5">
        <v>11.17</v>
      </c>
      <c r="P140" s="5">
        <v>4.38</v>
      </c>
      <c r="Q140" s="4">
        <v>34.620000000000005</v>
      </c>
      <c r="R140" s="6">
        <v>1.58</v>
      </c>
      <c r="S140" s="6">
        <v>14.68</v>
      </c>
      <c r="T140" s="6">
        <v>12.61</v>
      </c>
      <c r="U140" s="6">
        <v>4.8</v>
      </c>
      <c r="V140" s="7">
        <v>33.669999999999995</v>
      </c>
      <c r="W140" s="35">
        <f t="shared" si="10"/>
        <v>3.6733333333333338</v>
      </c>
      <c r="X140" s="35">
        <f t="shared" si="11"/>
        <v>16.953333333333333</v>
      </c>
      <c r="Y140" s="35">
        <f t="shared" si="12"/>
        <v>11.26</v>
      </c>
      <c r="Z140" s="35">
        <f t="shared" si="13"/>
        <v>4.5066666666666668</v>
      </c>
      <c r="AA140" s="36">
        <f t="shared" si="14"/>
        <v>36.393333333333338</v>
      </c>
      <c r="AC140" s="31"/>
    </row>
    <row r="141" spans="1:29" x14ac:dyDescent="0.4">
      <c r="A141" s="30">
        <v>138</v>
      </c>
      <c r="B141" s="1" t="s">
        <v>157</v>
      </c>
      <c r="C141" s="38" t="s">
        <v>493</v>
      </c>
      <c r="D141" s="38" t="s">
        <v>349</v>
      </c>
      <c r="E141" s="2" t="s">
        <v>28</v>
      </c>
      <c r="F141" s="3" t="s">
        <v>40</v>
      </c>
      <c r="G141" s="2" t="s">
        <v>136</v>
      </c>
      <c r="H141" s="13">
        <v>5.2</v>
      </c>
      <c r="I141" s="13">
        <v>25.03</v>
      </c>
      <c r="J141" s="13">
        <v>9.61</v>
      </c>
      <c r="K141" s="13">
        <v>4.41</v>
      </c>
      <c r="L141" s="14">
        <v>44.25</v>
      </c>
      <c r="M141" s="5">
        <v>3.73</v>
      </c>
      <c r="N141" s="5">
        <v>19.05</v>
      </c>
      <c r="O141" s="5">
        <v>10.82</v>
      </c>
      <c r="P141" s="5">
        <v>4.3499999999999996</v>
      </c>
      <c r="Q141" s="4">
        <v>37.950000000000003</v>
      </c>
      <c r="R141" s="6">
        <v>1.69</v>
      </c>
      <c r="S141" s="6">
        <v>17.02</v>
      </c>
      <c r="T141" s="6">
        <v>12.86</v>
      </c>
      <c r="U141" s="6">
        <v>4.82</v>
      </c>
      <c r="V141" s="7">
        <v>36.39</v>
      </c>
      <c r="W141" s="35">
        <f t="shared" si="10"/>
        <v>3.5399999999999996</v>
      </c>
      <c r="X141" s="35">
        <f t="shared" si="11"/>
        <v>20.366666666666664</v>
      </c>
      <c r="Y141" s="35">
        <f t="shared" si="12"/>
        <v>11.096666666666666</v>
      </c>
      <c r="Z141" s="35">
        <f t="shared" si="13"/>
        <v>4.5266666666666664</v>
      </c>
      <c r="AA141" s="36">
        <f t="shared" si="14"/>
        <v>39.53</v>
      </c>
      <c r="AC141" s="31"/>
    </row>
    <row r="142" spans="1:29" x14ac:dyDescent="0.4">
      <c r="A142" s="30">
        <v>139</v>
      </c>
      <c r="B142" s="1" t="s">
        <v>158</v>
      </c>
      <c r="C142" s="38" t="s">
        <v>494</v>
      </c>
      <c r="D142" s="38" t="s">
        <v>349</v>
      </c>
      <c r="E142" s="2" t="s">
        <v>28</v>
      </c>
      <c r="F142" s="3" t="s">
        <v>40</v>
      </c>
      <c r="G142" s="2" t="s">
        <v>136</v>
      </c>
      <c r="H142" s="13">
        <v>1.99</v>
      </c>
      <c r="I142" s="13">
        <v>15.65</v>
      </c>
      <c r="J142" s="13">
        <v>36.31</v>
      </c>
      <c r="K142" s="13">
        <v>4.2300000000000004</v>
      </c>
      <c r="L142" s="14">
        <v>58.180000000000007</v>
      </c>
      <c r="M142" s="5">
        <v>1.59</v>
      </c>
      <c r="N142" s="5">
        <v>10.8</v>
      </c>
      <c r="O142" s="5">
        <v>34.299999999999997</v>
      </c>
      <c r="P142" s="5">
        <v>4.37</v>
      </c>
      <c r="Q142" s="4">
        <v>51.059999999999995</v>
      </c>
      <c r="R142" s="6">
        <v>1.28</v>
      </c>
      <c r="S142" s="6">
        <v>15.8</v>
      </c>
      <c r="T142" s="6">
        <v>39.92</v>
      </c>
      <c r="U142" s="6">
        <v>4.95</v>
      </c>
      <c r="V142" s="7">
        <v>61.95</v>
      </c>
      <c r="W142" s="35">
        <f t="shared" si="10"/>
        <v>1.62</v>
      </c>
      <c r="X142" s="35">
        <f t="shared" si="11"/>
        <v>14.083333333333334</v>
      </c>
      <c r="Y142" s="35">
        <f t="shared" si="12"/>
        <v>36.843333333333334</v>
      </c>
      <c r="Z142" s="35">
        <f t="shared" si="13"/>
        <v>4.5166666666666666</v>
      </c>
      <c r="AA142" s="36">
        <f t="shared" si="14"/>
        <v>57.063333333333333</v>
      </c>
      <c r="AC142" s="31"/>
    </row>
    <row r="143" spans="1:29" x14ac:dyDescent="0.4">
      <c r="A143" s="30">
        <v>140</v>
      </c>
      <c r="B143" s="1" t="s">
        <v>159</v>
      </c>
      <c r="C143" s="38" t="s">
        <v>495</v>
      </c>
      <c r="D143" s="38" t="s">
        <v>479</v>
      </c>
      <c r="E143" s="2" t="s">
        <v>28</v>
      </c>
      <c r="F143" s="3" t="s">
        <v>40</v>
      </c>
      <c r="G143" s="2" t="s">
        <v>136</v>
      </c>
      <c r="H143" s="13">
        <v>4.53</v>
      </c>
      <c r="I143" s="13">
        <v>15.33</v>
      </c>
      <c r="J143" s="13">
        <v>55.84</v>
      </c>
      <c r="K143" s="13">
        <v>4.41</v>
      </c>
      <c r="L143" s="14">
        <v>80.11</v>
      </c>
      <c r="M143" s="5">
        <v>7.01</v>
      </c>
      <c r="N143" s="5">
        <v>14.04</v>
      </c>
      <c r="O143" s="5"/>
      <c r="P143" s="5">
        <v>4.55</v>
      </c>
      <c r="Q143" s="4"/>
      <c r="R143" s="6">
        <v>5.13</v>
      </c>
      <c r="S143" s="6">
        <v>11.31</v>
      </c>
      <c r="T143" s="6">
        <v>52.7</v>
      </c>
      <c r="U143" s="6">
        <v>4.1500000000000004</v>
      </c>
      <c r="V143" s="7">
        <v>73.290000000000006</v>
      </c>
      <c r="W143" s="35">
        <f t="shared" si="10"/>
        <v>5.5566666666666658</v>
      </c>
      <c r="X143" s="35">
        <f t="shared" si="11"/>
        <v>13.56</v>
      </c>
      <c r="Y143" s="35">
        <f t="shared" si="12"/>
        <v>54.27</v>
      </c>
      <c r="Z143" s="35">
        <f t="shared" si="13"/>
        <v>4.37</v>
      </c>
      <c r="AA143" s="36">
        <f t="shared" si="14"/>
        <v>76.7</v>
      </c>
      <c r="AC143" s="31"/>
    </row>
    <row r="144" spans="1:29" x14ac:dyDescent="0.4">
      <c r="A144" s="30">
        <v>141</v>
      </c>
      <c r="B144" s="1" t="s">
        <v>160</v>
      </c>
      <c r="C144" s="38" t="s">
        <v>496</v>
      </c>
      <c r="D144" s="38" t="s">
        <v>483</v>
      </c>
      <c r="E144" s="2" t="s">
        <v>28</v>
      </c>
      <c r="F144" s="3" t="s">
        <v>40</v>
      </c>
      <c r="G144" s="2" t="s">
        <v>136</v>
      </c>
      <c r="H144" s="13">
        <v>3.44</v>
      </c>
      <c r="I144" s="13">
        <v>16.579999999999998</v>
      </c>
      <c r="J144" s="13">
        <v>52.96</v>
      </c>
      <c r="K144" s="13">
        <v>4.59</v>
      </c>
      <c r="L144" s="14">
        <v>77.570000000000007</v>
      </c>
      <c r="M144" s="5">
        <v>4.99</v>
      </c>
      <c r="N144" s="5">
        <v>14.96</v>
      </c>
      <c r="O144" s="5">
        <v>48.9</v>
      </c>
      <c r="P144" s="5">
        <v>4.07</v>
      </c>
      <c r="Q144" s="4">
        <v>72.919999999999987</v>
      </c>
      <c r="R144" s="6">
        <v>4.17</v>
      </c>
      <c r="S144" s="6">
        <v>10.44</v>
      </c>
      <c r="T144" s="6">
        <v>52.67</v>
      </c>
      <c r="U144" s="6">
        <v>4.32</v>
      </c>
      <c r="V144" s="7">
        <v>71.599999999999994</v>
      </c>
      <c r="W144" s="35">
        <f t="shared" si="10"/>
        <v>4.2</v>
      </c>
      <c r="X144" s="35">
        <f t="shared" si="11"/>
        <v>13.993333333333332</v>
      </c>
      <c r="Y144" s="35">
        <f t="shared" si="12"/>
        <v>51.51</v>
      </c>
      <c r="Z144" s="35">
        <f t="shared" si="13"/>
        <v>4.3266666666666671</v>
      </c>
      <c r="AA144" s="36">
        <f t="shared" si="14"/>
        <v>74.03</v>
      </c>
      <c r="AC144" s="31"/>
    </row>
    <row r="145" spans="1:29" x14ac:dyDescent="0.4">
      <c r="A145" s="30">
        <v>142</v>
      </c>
      <c r="B145" s="1" t="s">
        <v>161</v>
      </c>
      <c r="C145" s="38" t="s">
        <v>497</v>
      </c>
      <c r="D145" s="38" t="s">
        <v>479</v>
      </c>
      <c r="E145" s="2" t="s">
        <v>28</v>
      </c>
      <c r="F145" s="3" t="s">
        <v>40</v>
      </c>
      <c r="G145" s="2" t="s">
        <v>136</v>
      </c>
      <c r="H145" s="13">
        <v>5.75</v>
      </c>
      <c r="I145" s="13">
        <v>18.48</v>
      </c>
      <c r="J145" s="13">
        <v>47.55</v>
      </c>
      <c r="K145" s="13">
        <v>4.3499999999999996</v>
      </c>
      <c r="L145" s="14">
        <v>76.13</v>
      </c>
      <c r="M145" s="5">
        <v>7.38</v>
      </c>
      <c r="N145" s="5">
        <v>19.98</v>
      </c>
      <c r="O145" s="5">
        <v>49.83</v>
      </c>
      <c r="P145" s="5">
        <v>4.25</v>
      </c>
      <c r="Q145" s="4">
        <v>81.44</v>
      </c>
      <c r="R145" s="6">
        <v>5.15</v>
      </c>
      <c r="S145" s="6">
        <v>11.09</v>
      </c>
      <c r="T145" s="6">
        <v>47.32</v>
      </c>
      <c r="U145" s="6">
        <v>4.3</v>
      </c>
      <c r="V145" s="7">
        <v>67.86</v>
      </c>
      <c r="W145" s="35">
        <f t="shared" si="10"/>
        <v>6.0933333333333337</v>
      </c>
      <c r="X145" s="35">
        <f t="shared" si="11"/>
        <v>16.516666666666666</v>
      </c>
      <c r="Y145" s="35">
        <f t="shared" si="12"/>
        <v>48.233333333333327</v>
      </c>
      <c r="Z145" s="35">
        <f t="shared" si="13"/>
        <v>4.3</v>
      </c>
      <c r="AA145" s="36">
        <f t="shared" si="14"/>
        <v>75.143333333333331</v>
      </c>
      <c r="AC145" s="31"/>
    </row>
    <row r="146" spans="1:29" x14ac:dyDescent="0.4">
      <c r="A146" s="30">
        <v>143</v>
      </c>
      <c r="B146" s="1" t="s">
        <v>162</v>
      </c>
      <c r="C146" s="38" t="s">
        <v>498</v>
      </c>
      <c r="D146" s="38" t="s">
        <v>489</v>
      </c>
      <c r="E146" s="2" t="s">
        <v>10</v>
      </c>
      <c r="F146" s="3" t="s">
        <v>40</v>
      </c>
      <c r="G146" s="2" t="s">
        <v>136</v>
      </c>
      <c r="H146" s="13"/>
      <c r="I146" s="13"/>
      <c r="J146" s="13"/>
      <c r="K146" s="13"/>
      <c r="L146" s="14"/>
      <c r="M146" s="5"/>
      <c r="N146" s="5"/>
      <c r="O146" s="5"/>
      <c r="P146" s="5"/>
      <c r="Q146" s="4"/>
      <c r="R146" s="6"/>
      <c r="S146" s="6"/>
      <c r="T146" s="6"/>
      <c r="U146" s="6"/>
      <c r="V146" s="7"/>
      <c r="W146" s="35"/>
      <c r="X146" s="35"/>
      <c r="Y146" s="35"/>
      <c r="Z146" s="35"/>
      <c r="AA146" s="36"/>
      <c r="AC146" s="31"/>
    </row>
    <row r="147" spans="1:29" x14ac:dyDescent="0.4">
      <c r="A147" s="30">
        <v>144</v>
      </c>
      <c r="B147" s="1" t="s">
        <v>163</v>
      </c>
      <c r="C147" s="38" t="s">
        <v>499</v>
      </c>
      <c r="D147" s="38" t="s">
        <v>500</v>
      </c>
      <c r="E147" s="2" t="s">
        <v>28</v>
      </c>
      <c r="F147" s="3" t="s">
        <v>15</v>
      </c>
      <c r="G147" s="2" t="s">
        <v>136</v>
      </c>
      <c r="H147" s="13">
        <v>4.9000000000000004</v>
      </c>
      <c r="I147" s="13">
        <v>13.36</v>
      </c>
      <c r="J147" s="13">
        <v>12.53</v>
      </c>
      <c r="K147" s="13">
        <v>4.5199999999999996</v>
      </c>
      <c r="L147" s="14">
        <v>35.31</v>
      </c>
      <c r="M147" s="5">
        <v>5.88</v>
      </c>
      <c r="N147" s="5">
        <v>18.84</v>
      </c>
      <c r="O147" s="5">
        <v>11.35</v>
      </c>
      <c r="P147" s="5">
        <v>3.81</v>
      </c>
      <c r="Q147" s="4">
        <v>39.880000000000003</v>
      </c>
      <c r="R147" s="6">
        <v>5</v>
      </c>
      <c r="S147" s="6">
        <v>12.66</v>
      </c>
      <c r="T147" s="6">
        <v>12.61</v>
      </c>
      <c r="U147" s="6">
        <v>5.46</v>
      </c>
      <c r="V147" s="7">
        <v>35.729999999999997</v>
      </c>
      <c r="W147" s="35">
        <f t="shared" si="10"/>
        <v>5.2600000000000007</v>
      </c>
      <c r="X147" s="35">
        <f t="shared" si="11"/>
        <v>14.953333333333333</v>
      </c>
      <c r="Y147" s="35">
        <f t="shared" si="12"/>
        <v>12.163333333333332</v>
      </c>
      <c r="Z147" s="35">
        <f t="shared" si="13"/>
        <v>4.5966666666666667</v>
      </c>
      <c r="AA147" s="36">
        <f t="shared" si="14"/>
        <v>36.973333333333329</v>
      </c>
      <c r="AC147" s="31"/>
    </row>
    <row r="148" spans="1:29" x14ac:dyDescent="0.4">
      <c r="A148" s="30">
        <v>145</v>
      </c>
      <c r="B148" s="1" t="s">
        <v>164</v>
      </c>
      <c r="C148" s="38" t="s">
        <v>501</v>
      </c>
      <c r="D148" s="38" t="s">
        <v>502</v>
      </c>
      <c r="E148" s="2" t="s">
        <v>28</v>
      </c>
      <c r="F148" s="3" t="s">
        <v>15</v>
      </c>
      <c r="G148" s="2" t="s">
        <v>136</v>
      </c>
      <c r="H148" s="13">
        <v>6.37</v>
      </c>
      <c r="I148" s="13">
        <v>13.38</v>
      </c>
      <c r="J148" s="13">
        <v>14.75</v>
      </c>
      <c r="K148" s="13">
        <v>4.66</v>
      </c>
      <c r="L148" s="14">
        <v>39.159999999999997</v>
      </c>
      <c r="M148" s="5">
        <v>5.33</v>
      </c>
      <c r="N148" s="5">
        <v>11.72</v>
      </c>
      <c r="O148" s="5">
        <v>12.9</v>
      </c>
      <c r="P148" s="5">
        <v>4.05</v>
      </c>
      <c r="Q148" s="4">
        <v>34</v>
      </c>
      <c r="R148" s="6">
        <v>4.8899999999999997</v>
      </c>
      <c r="S148" s="6">
        <v>21.62</v>
      </c>
      <c r="T148" s="6">
        <v>14.74</v>
      </c>
      <c r="U148" s="6">
        <v>5.75</v>
      </c>
      <c r="V148" s="7">
        <v>47</v>
      </c>
      <c r="W148" s="35">
        <f t="shared" si="10"/>
        <v>5.53</v>
      </c>
      <c r="X148" s="35">
        <f t="shared" si="11"/>
        <v>15.573333333333332</v>
      </c>
      <c r="Y148" s="35">
        <f t="shared" si="12"/>
        <v>14.13</v>
      </c>
      <c r="Z148" s="35">
        <f t="shared" si="13"/>
        <v>4.82</v>
      </c>
      <c r="AA148" s="36">
        <f t="shared" si="14"/>
        <v>40.053333333333335</v>
      </c>
      <c r="AC148" s="31"/>
    </row>
    <row r="149" spans="1:29" x14ac:dyDescent="0.4">
      <c r="A149" s="30">
        <v>146</v>
      </c>
      <c r="B149" s="1" t="s">
        <v>165</v>
      </c>
      <c r="C149" s="38" t="s">
        <v>503</v>
      </c>
      <c r="D149" s="38" t="s">
        <v>504</v>
      </c>
      <c r="E149" s="2" t="s">
        <v>28</v>
      </c>
      <c r="F149" s="3" t="s">
        <v>40</v>
      </c>
      <c r="G149" s="2" t="s">
        <v>136</v>
      </c>
      <c r="H149" s="13">
        <v>4.08</v>
      </c>
      <c r="I149" s="13">
        <v>16.39</v>
      </c>
      <c r="J149" s="13">
        <v>19.170000000000002</v>
      </c>
      <c r="K149" s="13">
        <v>4.07</v>
      </c>
      <c r="L149" s="14">
        <v>43.71</v>
      </c>
      <c r="M149" s="5">
        <v>4.4400000000000004</v>
      </c>
      <c r="N149" s="5">
        <v>15.93</v>
      </c>
      <c r="O149" s="5">
        <v>18.66</v>
      </c>
      <c r="P149" s="5">
        <v>4.46</v>
      </c>
      <c r="Q149" s="4">
        <v>43.49</v>
      </c>
      <c r="R149" s="6">
        <v>4.42</v>
      </c>
      <c r="S149" s="6">
        <v>10.31</v>
      </c>
      <c r="T149" s="6">
        <v>18.87</v>
      </c>
      <c r="U149" s="6">
        <v>4.78</v>
      </c>
      <c r="V149" s="7">
        <v>38.380000000000003</v>
      </c>
      <c r="W149" s="35">
        <f t="shared" si="10"/>
        <v>4.3133333333333335</v>
      </c>
      <c r="X149" s="35">
        <f t="shared" si="11"/>
        <v>14.21</v>
      </c>
      <c r="Y149" s="35">
        <f t="shared" si="12"/>
        <v>18.900000000000002</v>
      </c>
      <c r="Z149" s="35">
        <f t="shared" si="13"/>
        <v>4.4366666666666674</v>
      </c>
      <c r="AA149" s="36">
        <f t="shared" si="14"/>
        <v>41.860000000000007</v>
      </c>
      <c r="AC149" s="31"/>
    </row>
    <row r="150" spans="1:29" x14ac:dyDescent="0.4">
      <c r="A150" s="30">
        <v>147</v>
      </c>
      <c r="B150" s="1" t="s">
        <v>166</v>
      </c>
      <c r="C150" s="38" t="s">
        <v>505</v>
      </c>
      <c r="D150" s="38" t="s">
        <v>506</v>
      </c>
      <c r="E150" s="2" t="s">
        <v>28</v>
      </c>
      <c r="F150" s="3" t="s">
        <v>15</v>
      </c>
      <c r="G150" s="2" t="s">
        <v>136</v>
      </c>
      <c r="H150" s="13">
        <v>2.98</v>
      </c>
      <c r="I150" s="13">
        <v>17.649999999999999</v>
      </c>
      <c r="J150" s="13">
        <v>18.45</v>
      </c>
      <c r="K150" s="13">
        <v>4.4800000000000004</v>
      </c>
      <c r="L150" s="14">
        <v>43.56</v>
      </c>
      <c r="M150" s="5">
        <v>4.72</v>
      </c>
      <c r="N150" s="5">
        <v>15.64</v>
      </c>
      <c r="O150" s="5">
        <v>18.670000000000002</v>
      </c>
      <c r="P150" s="5">
        <v>4.4000000000000004</v>
      </c>
      <c r="Q150" s="4">
        <v>43.43</v>
      </c>
      <c r="R150" s="6">
        <v>2.4700000000000002</v>
      </c>
      <c r="S150" s="6">
        <v>7.21</v>
      </c>
      <c r="T150" s="6">
        <v>18.97</v>
      </c>
      <c r="U150" s="6">
        <v>4.53</v>
      </c>
      <c r="V150" s="7">
        <v>33.18</v>
      </c>
      <c r="W150" s="35">
        <f t="shared" si="10"/>
        <v>3.39</v>
      </c>
      <c r="X150" s="35">
        <f t="shared" si="11"/>
        <v>13.5</v>
      </c>
      <c r="Y150" s="35">
        <f t="shared" si="12"/>
        <v>18.696666666666669</v>
      </c>
      <c r="Z150" s="35">
        <f t="shared" si="13"/>
        <v>4.47</v>
      </c>
      <c r="AA150" s="36">
        <f t="shared" si="14"/>
        <v>40.056666666666672</v>
      </c>
      <c r="AC150" s="31"/>
    </row>
    <row r="151" spans="1:29" x14ac:dyDescent="0.4">
      <c r="A151" s="30">
        <v>148</v>
      </c>
      <c r="B151" s="1" t="s">
        <v>167</v>
      </c>
      <c r="C151" s="38" t="s">
        <v>507</v>
      </c>
      <c r="D151" s="38" t="s">
        <v>508</v>
      </c>
      <c r="E151" s="2" t="s">
        <v>28</v>
      </c>
      <c r="F151" s="3" t="s">
        <v>40</v>
      </c>
      <c r="G151" s="2" t="s">
        <v>136</v>
      </c>
      <c r="H151" s="13">
        <v>5.32</v>
      </c>
      <c r="I151" s="13">
        <v>10.96</v>
      </c>
      <c r="J151" s="13">
        <v>32.93</v>
      </c>
      <c r="K151" s="13">
        <v>4</v>
      </c>
      <c r="L151" s="14">
        <v>53.21</v>
      </c>
      <c r="M151" s="5">
        <v>5.1100000000000003</v>
      </c>
      <c r="N151" s="5">
        <v>15.98</v>
      </c>
      <c r="O151" s="5">
        <v>21.62</v>
      </c>
      <c r="P151" s="5">
        <v>4.29</v>
      </c>
      <c r="Q151" s="4">
        <v>47</v>
      </c>
      <c r="R151" s="6">
        <v>3.13</v>
      </c>
      <c r="S151" s="6">
        <v>9.6300000000000008</v>
      </c>
      <c r="T151" s="6">
        <v>31.67</v>
      </c>
      <c r="U151" s="6">
        <v>4.3099999999999996</v>
      </c>
      <c r="V151" s="7">
        <v>48.740000000000009</v>
      </c>
      <c r="W151" s="35">
        <f t="shared" si="10"/>
        <v>4.5199999999999996</v>
      </c>
      <c r="X151" s="35">
        <f t="shared" si="11"/>
        <v>12.19</v>
      </c>
      <c r="Y151" s="35">
        <f t="shared" si="12"/>
        <v>28.74</v>
      </c>
      <c r="Z151" s="35">
        <f t="shared" si="13"/>
        <v>4.1999999999999993</v>
      </c>
      <c r="AA151" s="36">
        <f t="shared" si="14"/>
        <v>49.650000000000006</v>
      </c>
      <c r="AC151" s="31"/>
    </row>
    <row r="152" spans="1:29" x14ac:dyDescent="0.4">
      <c r="A152" s="30">
        <v>149</v>
      </c>
      <c r="B152" s="1" t="s">
        <v>168</v>
      </c>
      <c r="C152" s="38" t="s">
        <v>509</v>
      </c>
      <c r="D152" s="38" t="s">
        <v>510</v>
      </c>
      <c r="E152" s="2" t="s">
        <v>28</v>
      </c>
      <c r="F152" s="3" t="s">
        <v>40</v>
      </c>
      <c r="G152" s="2" t="s">
        <v>136</v>
      </c>
      <c r="H152" s="13">
        <v>6.18</v>
      </c>
      <c r="I152" s="13">
        <v>14.97</v>
      </c>
      <c r="J152" s="13">
        <v>27.81</v>
      </c>
      <c r="K152" s="13">
        <v>3.94</v>
      </c>
      <c r="L152" s="14">
        <v>52.899999999999991</v>
      </c>
      <c r="M152" s="5">
        <v>4.29</v>
      </c>
      <c r="N152" s="5">
        <v>13.69</v>
      </c>
      <c r="O152" s="5">
        <v>22.46</v>
      </c>
      <c r="P152" s="5">
        <v>3.69</v>
      </c>
      <c r="Q152" s="4">
        <v>44.129999999999995</v>
      </c>
      <c r="R152" s="6">
        <v>3.45</v>
      </c>
      <c r="S152" s="6">
        <v>13.47</v>
      </c>
      <c r="T152" s="6">
        <v>28.13</v>
      </c>
      <c r="U152" s="6">
        <v>4.28</v>
      </c>
      <c r="V152" s="7">
        <v>49.33</v>
      </c>
      <c r="W152" s="35">
        <f t="shared" si="10"/>
        <v>4.6399999999999997</v>
      </c>
      <c r="X152" s="35">
        <f t="shared" si="11"/>
        <v>14.043333333333335</v>
      </c>
      <c r="Y152" s="35">
        <f t="shared" si="12"/>
        <v>26.133333333333329</v>
      </c>
      <c r="Z152" s="35">
        <f t="shared" si="13"/>
        <v>3.97</v>
      </c>
      <c r="AA152" s="36">
        <f t="shared" si="14"/>
        <v>48.786666666666662</v>
      </c>
      <c r="AC152" s="31"/>
    </row>
    <row r="153" spans="1:29" x14ac:dyDescent="0.4">
      <c r="A153" s="30">
        <v>150</v>
      </c>
      <c r="B153" s="1" t="s">
        <v>169</v>
      </c>
      <c r="C153" s="38" t="s">
        <v>511</v>
      </c>
      <c r="D153" s="38" t="s">
        <v>512</v>
      </c>
      <c r="E153" s="2" t="s">
        <v>28</v>
      </c>
      <c r="F153" s="3" t="s">
        <v>15</v>
      </c>
      <c r="G153" s="2" t="s">
        <v>136</v>
      </c>
      <c r="H153" s="13">
        <v>4.22</v>
      </c>
      <c r="I153" s="13">
        <v>18.95</v>
      </c>
      <c r="J153" s="13">
        <v>33.17</v>
      </c>
      <c r="K153" s="13">
        <v>4.18</v>
      </c>
      <c r="L153" s="14">
        <v>60.52</v>
      </c>
      <c r="M153" s="5">
        <v>5.27</v>
      </c>
      <c r="N153" s="5">
        <v>15.3</v>
      </c>
      <c r="O153" s="5">
        <v>27.51</v>
      </c>
      <c r="P153" s="5">
        <v>4.84</v>
      </c>
      <c r="Q153" s="4">
        <v>52.92</v>
      </c>
      <c r="R153" s="6">
        <v>3.49</v>
      </c>
      <c r="S153" s="6">
        <v>14.63</v>
      </c>
      <c r="T153" s="6">
        <v>18.510000000000002</v>
      </c>
      <c r="U153" s="6">
        <v>4.32</v>
      </c>
      <c r="V153" s="7">
        <v>40.950000000000003</v>
      </c>
      <c r="W153" s="35">
        <f t="shared" si="10"/>
        <v>4.3266666666666662</v>
      </c>
      <c r="X153" s="35">
        <f t="shared" si="11"/>
        <v>16.293333333333333</v>
      </c>
      <c r="Y153" s="35">
        <f t="shared" si="12"/>
        <v>26.396666666666672</v>
      </c>
      <c r="Z153" s="35">
        <f t="shared" si="13"/>
        <v>4.4466666666666663</v>
      </c>
      <c r="AA153" s="36">
        <f t="shared" si="14"/>
        <v>51.463333333333331</v>
      </c>
      <c r="AC153" s="31"/>
    </row>
    <row r="154" spans="1:29" x14ac:dyDescent="0.4">
      <c r="A154" s="30">
        <v>151</v>
      </c>
      <c r="B154" s="1" t="s">
        <v>170</v>
      </c>
      <c r="C154" s="38" t="s">
        <v>513</v>
      </c>
      <c r="D154" s="38" t="s">
        <v>514</v>
      </c>
      <c r="E154" s="2" t="s">
        <v>28</v>
      </c>
      <c r="F154" s="3" t="s">
        <v>15</v>
      </c>
      <c r="G154" s="2" t="s">
        <v>136</v>
      </c>
      <c r="H154" s="13">
        <v>4.6100000000000003</v>
      </c>
      <c r="I154" s="13">
        <v>14.34</v>
      </c>
      <c r="J154" s="13">
        <v>27.42</v>
      </c>
      <c r="K154" s="13">
        <v>4.9800000000000004</v>
      </c>
      <c r="L154" s="14">
        <v>51.350000000000009</v>
      </c>
      <c r="M154" s="5">
        <v>4.76</v>
      </c>
      <c r="N154" s="5">
        <v>14.17</v>
      </c>
      <c r="O154" s="5">
        <v>26.23</v>
      </c>
      <c r="P154" s="5">
        <v>5.36</v>
      </c>
      <c r="Q154" s="4">
        <v>50.519999999999996</v>
      </c>
      <c r="R154" s="6">
        <v>4.29</v>
      </c>
      <c r="S154" s="6">
        <v>15.61</v>
      </c>
      <c r="T154" s="6">
        <v>26.28</v>
      </c>
      <c r="U154" s="6">
        <v>4.71</v>
      </c>
      <c r="V154" s="7">
        <v>50.89</v>
      </c>
      <c r="W154" s="35">
        <f t="shared" si="10"/>
        <v>4.5533333333333337</v>
      </c>
      <c r="X154" s="35">
        <f t="shared" si="11"/>
        <v>14.706666666666665</v>
      </c>
      <c r="Y154" s="35">
        <f t="shared" si="12"/>
        <v>26.643333333333334</v>
      </c>
      <c r="Z154" s="35">
        <f t="shared" si="13"/>
        <v>5.0166666666666666</v>
      </c>
      <c r="AA154" s="36">
        <f t="shared" si="14"/>
        <v>50.919999999999995</v>
      </c>
      <c r="AC154" s="31"/>
    </row>
    <row r="155" spans="1:29" x14ac:dyDescent="0.4">
      <c r="A155" s="30">
        <v>152</v>
      </c>
      <c r="B155" s="1" t="s">
        <v>171</v>
      </c>
      <c r="C155" s="38" t="s">
        <v>515</v>
      </c>
      <c r="D155" s="38" t="s">
        <v>516</v>
      </c>
      <c r="E155" s="2" t="s">
        <v>28</v>
      </c>
      <c r="F155" s="3" t="s">
        <v>40</v>
      </c>
      <c r="G155" s="2" t="s">
        <v>136</v>
      </c>
      <c r="H155" s="13">
        <v>5.91</v>
      </c>
      <c r="I155" s="13">
        <v>15.69</v>
      </c>
      <c r="J155" s="13">
        <v>16.73</v>
      </c>
      <c r="K155" s="13"/>
      <c r="L155" s="14"/>
      <c r="M155" s="5">
        <v>6.24</v>
      </c>
      <c r="N155" s="5">
        <v>14.2</v>
      </c>
      <c r="O155" s="5"/>
      <c r="P155" s="5"/>
      <c r="Q155" s="4"/>
      <c r="R155" s="6"/>
      <c r="S155" s="6">
        <v>10</v>
      </c>
      <c r="T155" s="6"/>
      <c r="U155" s="6"/>
      <c r="V155" s="7"/>
      <c r="W155" s="35">
        <f t="shared" si="10"/>
        <v>6.0750000000000002</v>
      </c>
      <c r="X155" s="35">
        <f t="shared" si="11"/>
        <v>13.296666666666667</v>
      </c>
      <c r="Y155" s="35">
        <f t="shared" si="12"/>
        <v>16.73</v>
      </c>
      <c r="Z155" s="35"/>
      <c r="AA155" s="36"/>
      <c r="AC155" s="31"/>
    </row>
    <row r="156" spans="1:29" x14ac:dyDescent="0.4">
      <c r="A156" s="30">
        <v>153</v>
      </c>
      <c r="B156" s="1" t="s">
        <v>172</v>
      </c>
      <c r="C156" s="38" t="s">
        <v>517</v>
      </c>
      <c r="D156" s="38" t="s">
        <v>518</v>
      </c>
      <c r="E156" s="2" t="s">
        <v>28</v>
      </c>
      <c r="F156" s="3" t="s">
        <v>40</v>
      </c>
      <c r="G156" s="2" t="s">
        <v>136</v>
      </c>
      <c r="H156" s="13">
        <v>4.1500000000000004</v>
      </c>
      <c r="I156" s="13">
        <v>20.62</v>
      </c>
      <c r="J156" s="13">
        <v>13.1</v>
      </c>
      <c r="K156" s="13">
        <v>4.84</v>
      </c>
      <c r="L156" s="14">
        <v>42.710000000000008</v>
      </c>
      <c r="M156" s="5">
        <v>5.38</v>
      </c>
      <c r="N156" s="5">
        <v>18.920000000000002</v>
      </c>
      <c r="O156" s="5">
        <v>14.15</v>
      </c>
      <c r="P156" s="5">
        <v>4.8099999999999996</v>
      </c>
      <c r="Q156" s="4">
        <v>43.260000000000005</v>
      </c>
      <c r="R156" s="6">
        <v>3.53</v>
      </c>
      <c r="S156" s="6">
        <v>22.48</v>
      </c>
      <c r="T156" s="6">
        <v>16.37</v>
      </c>
      <c r="U156" s="6">
        <v>4.83</v>
      </c>
      <c r="V156" s="7">
        <v>47.21</v>
      </c>
      <c r="W156" s="35">
        <f t="shared" si="10"/>
        <v>4.3533333333333335</v>
      </c>
      <c r="X156" s="35">
        <f t="shared" si="11"/>
        <v>20.673333333333336</v>
      </c>
      <c r="Y156" s="35">
        <f t="shared" si="12"/>
        <v>14.540000000000001</v>
      </c>
      <c r="Z156" s="35">
        <f t="shared" si="13"/>
        <v>4.8266666666666662</v>
      </c>
      <c r="AA156" s="36">
        <f t="shared" si="14"/>
        <v>44.393333333333338</v>
      </c>
      <c r="AC156" s="31"/>
    </row>
    <row r="157" spans="1:29" x14ac:dyDescent="0.4">
      <c r="A157" s="30">
        <v>154</v>
      </c>
      <c r="B157" s="1" t="s">
        <v>173</v>
      </c>
      <c r="C157" s="38" t="s">
        <v>519</v>
      </c>
      <c r="D157" s="38" t="s">
        <v>520</v>
      </c>
      <c r="E157" s="2" t="s">
        <v>28</v>
      </c>
      <c r="F157" s="3" t="s">
        <v>40</v>
      </c>
      <c r="G157" s="2" t="s">
        <v>136</v>
      </c>
      <c r="H157" s="13">
        <v>3.15</v>
      </c>
      <c r="I157" s="13">
        <v>17.760000000000002</v>
      </c>
      <c r="J157" s="13">
        <v>24.67</v>
      </c>
      <c r="K157" s="13">
        <v>4.34</v>
      </c>
      <c r="L157" s="14">
        <v>49.92</v>
      </c>
      <c r="M157" s="5">
        <v>4.92</v>
      </c>
      <c r="N157" s="5">
        <v>15.82</v>
      </c>
      <c r="O157" s="5">
        <v>29.16</v>
      </c>
      <c r="P157" s="5">
        <v>4.53</v>
      </c>
      <c r="Q157" s="4">
        <v>54.430000000000007</v>
      </c>
      <c r="R157" s="6">
        <v>3.08</v>
      </c>
      <c r="S157" s="6">
        <v>17.100000000000001</v>
      </c>
      <c r="T157" s="6">
        <v>32.729999999999997</v>
      </c>
      <c r="U157" s="6">
        <v>4.3600000000000003</v>
      </c>
      <c r="V157" s="7">
        <v>57.269999999999996</v>
      </c>
      <c r="W157" s="35">
        <f t="shared" si="10"/>
        <v>3.7166666666666668</v>
      </c>
      <c r="X157" s="35">
        <f t="shared" si="11"/>
        <v>16.893333333333334</v>
      </c>
      <c r="Y157" s="35">
        <f t="shared" si="12"/>
        <v>28.853333333333335</v>
      </c>
      <c r="Z157" s="35">
        <f t="shared" si="13"/>
        <v>4.41</v>
      </c>
      <c r="AA157" s="36">
        <f t="shared" si="14"/>
        <v>53.873333333333335</v>
      </c>
      <c r="AC157" s="31"/>
    </row>
    <row r="158" spans="1:29" x14ac:dyDescent="0.4">
      <c r="A158" s="30">
        <v>155</v>
      </c>
      <c r="B158" s="1" t="s">
        <v>174</v>
      </c>
      <c r="C158" s="38" t="s">
        <v>521</v>
      </c>
      <c r="D158" s="38" t="s">
        <v>522</v>
      </c>
      <c r="E158" s="2" t="s">
        <v>28</v>
      </c>
      <c r="F158" s="3" t="s">
        <v>15</v>
      </c>
      <c r="G158" s="2" t="s">
        <v>136</v>
      </c>
      <c r="H158" s="13">
        <v>3.45</v>
      </c>
      <c r="I158" s="13">
        <v>13.66</v>
      </c>
      <c r="J158" s="13">
        <v>49.96</v>
      </c>
      <c r="K158" s="13">
        <v>4.28</v>
      </c>
      <c r="L158" s="14">
        <v>71.349999999999994</v>
      </c>
      <c r="M158" s="5">
        <v>5.21</v>
      </c>
      <c r="N158" s="5">
        <v>15.53</v>
      </c>
      <c r="O158" s="5">
        <v>57.16</v>
      </c>
      <c r="P158" s="5">
        <v>3.79</v>
      </c>
      <c r="Q158" s="4">
        <v>81.69</v>
      </c>
      <c r="R158" s="6">
        <v>5.23</v>
      </c>
      <c r="S158" s="6">
        <v>10.84</v>
      </c>
      <c r="T158" s="6">
        <v>46.83</v>
      </c>
      <c r="U158" s="6">
        <v>4.49</v>
      </c>
      <c r="V158" s="7">
        <v>67.39</v>
      </c>
      <c r="W158" s="35">
        <f t="shared" si="10"/>
        <v>4.63</v>
      </c>
      <c r="X158" s="35">
        <f t="shared" si="11"/>
        <v>13.343333333333334</v>
      </c>
      <c r="Y158" s="35">
        <f t="shared" si="12"/>
        <v>51.316666666666663</v>
      </c>
      <c r="Z158" s="35">
        <f t="shared" si="13"/>
        <v>4.1866666666666665</v>
      </c>
      <c r="AA158" s="36">
        <f t="shared" si="14"/>
        <v>73.476666666666674</v>
      </c>
      <c r="AC158" s="31"/>
    </row>
    <row r="159" spans="1:29" x14ac:dyDescent="0.4">
      <c r="A159" s="30">
        <v>156</v>
      </c>
      <c r="B159" s="1" t="s">
        <v>175</v>
      </c>
      <c r="C159" s="38" t="s">
        <v>523</v>
      </c>
      <c r="D159" s="38" t="s">
        <v>524</v>
      </c>
      <c r="E159" s="2" t="s">
        <v>28</v>
      </c>
      <c r="F159" s="3" t="s">
        <v>40</v>
      </c>
      <c r="G159" s="2" t="s">
        <v>136</v>
      </c>
      <c r="H159" s="13">
        <v>4.12</v>
      </c>
      <c r="I159" s="13">
        <v>12.8</v>
      </c>
      <c r="J159" s="13">
        <v>35.89</v>
      </c>
      <c r="K159" s="13">
        <v>4.04</v>
      </c>
      <c r="L159" s="14">
        <v>56.85</v>
      </c>
      <c r="M159" s="5">
        <v>3.31</v>
      </c>
      <c r="N159" s="5">
        <v>11.87</v>
      </c>
      <c r="O159" s="5">
        <v>34.71</v>
      </c>
      <c r="P159" s="5">
        <v>4.84</v>
      </c>
      <c r="Q159" s="4">
        <v>54.730000000000004</v>
      </c>
      <c r="R159" s="6">
        <v>2.17</v>
      </c>
      <c r="S159" s="6">
        <v>12.97</v>
      </c>
      <c r="T159" s="6">
        <v>39.5</v>
      </c>
      <c r="U159" s="6">
        <v>4.5199999999999996</v>
      </c>
      <c r="V159" s="7">
        <v>59.16</v>
      </c>
      <c r="W159" s="35">
        <f t="shared" si="10"/>
        <v>3.1999999999999997</v>
      </c>
      <c r="X159" s="35">
        <f t="shared" si="11"/>
        <v>12.546666666666667</v>
      </c>
      <c r="Y159" s="35">
        <f t="shared" si="12"/>
        <v>36.699999999999996</v>
      </c>
      <c r="Z159" s="35">
        <f t="shared" si="13"/>
        <v>4.4666666666666659</v>
      </c>
      <c r="AA159" s="36">
        <f t="shared" si="14"/>
        <v>56.913333333333334</v>
      </c>
      <c r="AC159" s="31"/>
    </row>
    <row r="160" spans="1:29" x14ac:dyDescent="0.4">
      <c r="A160" s="30">
        <v>157</v>
      </c>
      <c r="B160" s="1" t="s">
        <v>176</v>
      </c>
      <c r="C160" s="38" t="s">
        <v>525</v>
      </c>
      <c r="D160" s="38" t="s">
        <v>526</v>
      </c>
      <c r="E160" s="2" t="s">
        <v>28</v>
      </c>
      <c r="F160" s="3" t="s">
        <v>15</v>
      </c>
      <c r="G160" s="2" t="s">
        <v>136</v>
      </c>
      <c r="H160" s="13">
        <v>5.04</v>
      </c>
      <c r="I160" s="13">
        <v>16.68</v>
      </c>
      <c r="J160" s="13">
        <v>31.23</v>
      </c>
      <c r="K160" s="13">
        <v>4.3099999999999996</v>
      </c>
      <c r="L160" s="14">
        <v>57.260000000000005</v>
      </c>
      <c r="M160" s="5">
        <v>5.18</v>
      </c>
      <c r="N160" s="5">
        <v>15.44</v>
      </c>
      <c r="O160" s="5">
        <v>37.450000000000003</v>
      </c>
      <c r="P160" s="5">
        <v>4.4800000000000004</v>
      </c>
      <c r="Q160" s="4">
        <v>62.55</v>
      </c>
      <c r="R160" s="6">
        <v>5.33</v>
      </c>
      <c r="S160" s="6">
        <v>16.57</v>
      </c>
      <c r="T160" s="6">
        <v>35.42</v>
      </c>
      <c r="U160" s="6">
        <v>4.5</v>
      </c>
      <c r="V160" s="7">
        <v>61.82</v>
      </c>
      <c r="W160" s="35">
        <f t="shared" si="10"/>
        <v>5.1833333333333327</v>
      </c>
      <c r="X160" s="35">
        <f t="shared" si="11"/>
        <v>16.23</v>
      </c>
      <c r="Y160" s="35">
        <f t="shared" si="12"/>
        <v>34.700000000000003</v>
      </c>
      <c r="Z160" s="35">
        <f t="shared" si="13"/>
        <v>4.43</v>
      </c>
      <c r="AA160" s="36">
        <f t="shared" si="14"/>
        <v>60.543333333333329</v>
      </c>
      <c r="AC160" s="31"/>
    </row>
    <row r="161" spans="1:29" x14ac:dyDescent="0.4">
      <c r="A161" s="30">
        <v>158</v>
      </c>
      <c r="B161" s="1" t="s">
        <v>177</v>
      </c>
      <c r="C161" s="38" t="s">
        <v>527</v>
      </c>
      <c r="D161" s="38" t="s">
        <v>528</v>
      </c>
      <c r="E161" s="2" t="s">
        <v>28</v>
      </c>
      <c r="F161" s="3" t="s">
        <v>40</v>
      </c>
      <c r="G161" s="2" t="s">
        <v>136</v>
      </c>
      <c r="H161" s="13">
        <v>3.9</v>
      </c>
      <c r="I161" s="13">
        <v>25.2</v>
      </c>
      <c r="J161" s="13">
        <v>9.7200000000000006</v>
      </c>
      <c r="K161" s="13">
        <v>4.3899999999999997</v>
      </c>
      <c r="L161" s="14">
        <v>43.21</v>
      </c>
      <c r="M161" s="5">
        <v>4.5</v>
      </c>
      <c r="N161" s="5">
        <v>21.12</v>
      </c>
      <c r="O161" s="5">
        <v>12.26</v>
      </c>
      <c r="P161" s="5">
        <v>4.24</v>
      </c>
      <c r="Q161" s="4">
        <v>42.120000000000005</v>
      </c>
      <c r="R161" s="6">
        <v>4.0599999999999996</v>
      </c>
      <c r="S161" s="6">
        <v>17.96</v>
      </c>
      <c r="T161" s="6">
        <v>11.19</v>
      </c>
      <c r="U161" s="6">
        <v>5.49</v>
      </c>
      <c r="V161" s="7">
        <v>38.700000000000003</v>
      </c>
      <c r="W161" s="35">
        <f t="shared" si="10"/>
        <v>4.1533333333333333</v>
      </c>
      <c r="X161" s="35">
        <f t="shared" si="11"/>
        <v>21.426666666666666</v>
      </c>
      <c r="Y161" s="35">
        <f t="shared" si="12"/>
        <v>11.056666666666667</v>
      </c>
      <c r="Z161" s="35">
        <f t="shared" si="13"/>
        <v>4.7066666666666661</v>
      </c>
      <c r="AA161" s="36">
        <f t="shared" si="14"/>
        <v>41.343333333333341</v>
      </c>
      <c r="AC161" s="31"/>
    </row>
    <row r="162" spans="1:29" x14ac:dyDescent="0.4">
      <c r="A162" s="30">
        <v>159</v>
      </c>
      <c r="B162" s="1" t="s">
        <v>178</v>
      </c>
      <c r="C162" s="38" t="s">
        <v>529</v>
      </c>
      <c r="D162" s="38" t="s">
        <v>530</v>
      </c>
      <c r="E162" s="2" t="s">
        <v>28</v>
      </c>
      <c r="F162" s="3" t="s">
        <v>40</v>
      </c>
      <c r="G162" s="2" t="s">
        <v>136</v>
      </c>
      <c r="H162" s="13">
        <v>6.01</v>
      </c>
      <c r="I162" s="13">
        <v>16.149999999999999</v>
      </c>
      <c r="J162" s="13">
        <v>23.37</v>
      </c>
      <c r="K162" s="13">
        <v>4.29</v>
      </c>
      <c r="L162" s="14">
        <v>49.82</v>
      </c>
      <c r="M162" s="5">
        <v>4.82</v>
      </c>
      <c r="N162" s="5">
        <v>13.96</v>
      </c>
      <c r="O162" s="5">
        <v>32.380000000000003</v>
      </c>
      <c r="P162" s="5">
        <v>4.38</v>
      </c>
      <c r="Q162" s="4">
        <v>55.540000000000006</v>
      </c>
      <c r="R162" s="6">
        <v>3.71</v>
      </c>
      <c r="S162" s="6">
        <v>12.6</v>
      </c>
      <c r="T162" s="6">
        <v>29.77</v>
      </c>
      <c r="U162" s="6">
        <v>6.08</v>
      </c>
      <c r="V162" s="7">
        <v>52.16</v>
      </c>
      <c r="W162" s="35">
        <f t="shared" si="10"/>
        <v>4.8466666666666667</v>
      </c>
      <c r="X162" s="35">
        <f t="shared" si="11"/>
        <v>14.236666666666666</v>
      </c>
      <c r="Y162" s="35">
        <f t="shared" si="12"/>
        <v>28.506666666666664</v>
      </c>
      <c r="Z162" s="35">
        <f t="shared" si="13"/>
        <v>4.916666666666667</v>
      </c>
      <c r="AA162" s="36">
        <f t="shared" si="14"/>
        <v>52.506666666666668</v>
      </c>
      <c r="AC162" s="31"/>
    </row>
    <row r="163" spans="1:29" x14ac:dyDescent="0.4">
      <c r="A163" s="30">
        <v>160</v>
      </c>
      <c r="B163" s="1" t="s">
        <v>277</v>
      </c>
      <c r="C163" s="38" t="s">
        <v>531</v>
      </c>
      <c r="D163" s="38" t="s">
        <v>532</v>
      </c>
      <c r="E163" s="2" t="s">
        <v>28</v>
      </c>
      <c r="F163" s="3" t="s">
        <v>15</v>
      </c>
      <c r="G163" s="2" t="s">
        <v>136</v>
      </c>
      <c r="H163" s="13">
        <v>6.49</v>
      </c>
      <c r="I163" s="13">
        <v>35.89</v>
      </c>
      <c r="J163" s="13">
        <v>49.62</v>
      </c>
      <c r="K163" s="13">
        <v>5.2</v>
      </c>
      <c r="L163" s="14">
        <v>97.2</v>
      </c>
      <c r="M163" s="5">
        <v>4.8600000000000003</v>
      </c>
      <c r="N163" s="5">
        <v>35.36</v>
      </c>
      <c r="O163" s="5">
        <v>49.99</v>
      </c>
      <c r="P163" s="5">
        <v>5.41</v>
      </c>
      <c r="Q163" s="4">
        <v>95.62</v>
      </c>
      <c r="R163" s="6">
        <v>5.33</v>
      </c>
      <c r="S163" s="6">
        <v>30.76</v>
      </c>
      <c r="T163" s="6">
        <v>53.19</v>
      </c>
      <c r="U163" s="6">
        <v>5.65</v>
      </c>
      <c r="V163" s="7">
        <v>94.93</v>
      </c>
      <c r="W163" s="35">
        <f t="shared" si="10"/>
        <v>5.56</v>
      </c>
      <c r="X163" s="35">
        <f t="shared" si="11"/>
        <v>34.003333333333337</v>
      </c>
      <c r="Y163" s="35">
        <f t="shared" si="12"/>
        <v>50.933333333333337</v>
      </c>
      <c r="Z163" s="35">
        <f t="shared" si="13"/>
        <v>5.419999999999999</v>
      </c>
      <c r="AA163" s="36">
        <f t="shared" si="14"/>
        <v>95.916666666666671</v>
      </c>
      <c r="AC163" s="31"/>
    </row>
    <row r="164" spans="1:29" x14ac:dyDescent="0.4">
      <c r="A164" s="30">
        <v>161</v>
      </c>
      <c r="B164" s="1" t="s">
        <v>179</v>
      </c>
      <c r="C164" s="38" t="s">
        <v>533</v>
      </c>
      <c r="D164" s="38" t="s">
        <v>534</v>
      </c>
      <c r="E164" s="2" t="s">
        <v>28</v>
      </c>
      <c r="F164" s="3" t="s">
        <v>40</v>
      </c>
      <c r="G164" s="2" t="s">
        <v>136</v>
      </c>
      <c r="H164" s="13">
        <v>3.87</v>
      </c>
      <c r="I164" s="13">
        <v>14.09</v>
      </c>
      <c r="J164" s="13">
        <v>9.4700000000000006</v>
      </c>
      <c r="K164" s="13">
        <v>4.28</v>
      </c>
      <c r="L164" s="14">
        <v>31.71</v>
      </c>
      <c r="M164" s="5">
        <v>4.3099999999999996</v>
      </c>
      <c r="N164" s="5">
        <v>13.92</v>
      </c>
      <c r="O164" s="5">
        <v>11.88</v>
      </c>
      <c r="P164" s="5">
        <v>4.28</v>
      </c>
      <c r="Q164" s="4">
        <v>34.39</v>
      </c>
      <c r="R164" s="6">
        <v>2.94</v>
      </c>
      <c r="S164" s="6">
        <v>12.07</v>
      </c>
      <c r="T164" s="6">
        <v>12.92</v>
      </c>
      <c r="U164" s="6">
        <v>4.9800000000000004</v>
      </c>
      <c r="V164" s="7">
        <v>32.909999999999997</v>
      </c>
      <c r="W164" s="35">
        <f t="shared" si="10"/>
        <v>3.7066666666666666</v>
      </c>
      <c r="X164" s="35">
        <f t="shared" si="11"/>
        <v>13.36</v>
      </c>
      <c r="Y164" s="35">
        <f t="shared" si="12"/>
        <v>11.423333333333334</v>
      </c>
      <c r="Z164" s="35">
        <f t="shared" si="13"/>
        <v>4.5133333333333336</v>
      </c>
      <c r="AA164" s="36">
        <f t="shared" si="14"/>
        <v>33.00333333333333</v>
      </c>
      <c r="AC164" s="31"/>
    </row>
    <row r="165" spans="1:29" x14ac:dyDescent="0.4">
      <c r="A165" s="30">
        <v>162</v>
      </c>
      <c r="B165" s="1" t="s">
        <v>180</v>
      </c>
      <c r="C165" s="38" t="s">
        <v>535</v>
      </c>
      <c r="D165" s="38" t="s">
        <v>536</v>
      </c>
      <c r="E165" s="2" t="s">
        <v>28</v>
      </c>
      <c r="F165" s="3" t="s">
        <v>15</v>
      </c>
      <c r="G165" s="2" t="s">
        <v>136</v>
      </c>
      <c r="H165" s="13">
        <v>7.26</v>
      </c>
      <c r="I165" s="13">
        <v>16.18</v>
      </c>
      <c r="J165" s="13">
        <v>55.05</v>
      </c>
      <c r="K165" s="13">
        <v>4.9800000000000004</v>
      </c>
      <c r="L165" s="14">
        <v>83.47</v>
      </c>
      <c r="M165" s="5">
        <v>6.59</v>
      </c>
      <c r="N165" s="5">
        <v>24.22</v>
      </c>
      <c r="O165" s="5">
        <v>54.53</v>
      </c>
      <c r="P165" s="5">
        <v>4.51</v>
      </c>
      <c r="Q165" s="4">
        <v>89.850000000000009</v>
      </c>
      <c r="R165" s="6">
        <v>4.0599999999999996</v>
      </c>
      <c r="S165" s="6">
        <v>10.38</v>
      </c>
      <c r="T165" s="6">
        <v>55.34</v>
      </c>
      <c r="U165" s="6">
        <v>4.45</v>
      </c>
      <c r="V165" s="7">
        <v>74.23</v>
      </c>
      <c r="W165" s="35">
        <f t="shared" si="10"/>
        <v>5.97</v>
      </c>
      <c r="X165" s="35">
        <f t="shared" si="11"/>
        <v>16.926666666666666</v>
      </c>
      <c r="Y165" s="35">
        <f t="shared" si="12"/>
        <v>54.973333333333336</v>
      </c>
      <c r="Z165" s="35">
        <f t="shared" si="13"/>
        <v>4.6466666666666674</v>
      </c>
      <c r="AA165" s="36">
        <f t="shared" si="14"/>
        <v>82.516666666666666</v>
      </c>
      <c r="AC165" s="31"/>
    </row>
    <row r="166" spans="1:29" x14ac:dyDescent="0.4">
      <c r="A166" s="30">
        <v>163</v>
      </c>
      <c r="B166" s="1" t="s">
        <v>181</v>
      </c>
      <c r="C166" s="38" t="s">
        <v>537</v>
      </c>
      <c r="D166" s="38" t="s">
        <v>538</v>
      </c>
      <c r="E166" s="2" t="s">
        <v>28</v>
      </c>
      <c r="F166" s="3" t="s">
        <v>15</v>
      </c>
      <c r="G166" s="2" t="s">
        <v>136</v>
      </c>
      <c r="H166" s="13">
        <v>4.21</v>
      </c>
      <c r="I166" s="13">
        <v>15.54</v>
      </c>
      <c r="J166" s="13">
        <v>10.28</v>
      </c>
      <c r="K166" s="13">
        <v>4.46</v>
      </c>
      <c r="L166" s="14">
        <v>34.49</v>
      </c>
      <c r="M166" s="5">
        <v>4.91</v>
      </c>
      <c r="N166" s="5">
        <v>14.86</v>
      </c>
      <c r="O166" s="5">
        <v>11.25</v>
      </c>
      <c r="P166" s="5">
        <v>5.05</v>
      </c>
      <c r="Q166" s="4">
        <v>36.07</v>
      </c>
      <c r="R166" s="6">
        <v>4.4000000000000004</v>
      </c>
      <c r="S166" s="6">
        <v>19.77</v>
      </c>
      <c r="T166" s="6">
        <v>12.07</v>
      </c>
      <c r="U166" s="6">
        <v>5.14</v>
      </c>
      <c r="V166" s="7">
        <v>41.38</v>
      </c>
      <c r="W166" s="35">
        <f t="shared" si="10"/>
        <v>4.5066666666666668</v>
      </c>
      <c r="X166" s="35">
        <f t="shared" si="11"/>
        <v>16.723333333333333</v>
      </c>
      <c r="Y166" s="35">
        <f t="shared" si="12"/>
        <v>11.200000000000001</v>
      </c>
      <c r="Z166" s="35">
        <f t="shared" si="13"/>
        <v>4.8833333333333329</v>
      </c>
      <c r="AA166" s="36">
        <f t="shared" si="14"/>
        <v>37.313333333333333</v>
      </c>
      <c r="AC166" s="31"/>
    </row>
    <row r="167" spans="1:29" x14ac:dyDescent="0.4">
      <c r="A167" s="30">
        <v>164</v>
      </c>
      <c r="B167" s="1" t="s">
        <v>182</v>
      </c>
      <c r="C167" s="38" t="s">
        <v>539</v>
      </c>
      <c r="D167" s="38" t="s">
        <v>540</v>
      </c>
      <c r="E167" s="2" t="s">
        <v>28</v>
      </c>
      <c r="F167" s="3" t="s">
        <v>15</v>
      </c>
      <c r="G167" s="2" t="s">
        <v>136</v>
      </c>
      <c r="H167" s="13">
        <v>4.34</v>
      </c>
      <c r="I167" s="13">
        <v>13.59</v>
      </c>
      <c r="J167" s="13">
        <v>17.64</v>
      </c>
      <c r="K167" s="13">
        <v>4.12</v>
      </c>
      <c r="L167" s="14">
        <v>39.69</v>
      </c>
      <c r="M167" s="5">
        <v>5.07</v>
      </c>
      <c r="N167" s="5">
        <v>16.989999999999998</v>
      </c>
      <c r="O167" s="5">
        <v>18.29</v>
      </c>
      <c r="P167" s="5">
        <v>4.59</v>
      </c>
      <c r="Q167" s="4">
        <v>44.94</v>
      </c>
      <c r="R167" s="6">
        <v>4.3</v>
      </c>
      <c r="S167" s="6">
        <v>13.67</v>
      </c>
      <c r="T167" s="6">
        <v>19.71</v>
      </c>
      <c r="U167" s="6">
        <v>4.5199999999999996</v>
      </c>
      <c r="V167" s="7">
        <v>42.2</v>
      </c>
      <c r="W167" s="35">
        <f t="shared" si="10"/>
        <v>4.57</v>
      </c>
      <c r="X167" s="35">
        <f t="shared" si="11"/>
        <v>14.75</v>
      </c>
      <c r="Y167" s="35">
        <f t="shared" si="12"/>
        <v>18.546666666666667</v>
      </c>
      <c r="Z167" s="35">
        <f t="shared" si="13"/>
        <v>4.41</v>
      </c>
      <c r="AA167" s="36">
        <f t="shared" si="14"/>
        <v>42.276666666666664</v>
      </c>
      <c r="AC167" s="31"/>
    </row>
    <row r="168" spans="1:29" x14ac:dyDescent="0.4">
      <c r="A168" s="30">
        <v>165</v>
      </c>
      <c r="B168" s="1" t="s">
        <v>183</v>
      </c>
      <c r="C168" s="38" t="s">
        <v>541</v>
      </c>
      <c r="D168" s="38" t="s">
        <v>542</v>
      </c>
      <c r="E168" s="2" t="s">
        <v>28</v>
      </c>
      <c r="F168" s="3" t="s">
        <v>40</v>
      </c>
      <c r="G168" s="2" t="s">
        <v>136</v>
      </c>
      <c r="H168" s="13">
        <v>3.67</v>
      </c>
      <c r="I168" s="13">
        <v>15.48</v>
      </c>
      <c r="J168" s="13">
        <v>28.5</v>
      </c>
      <c r="K168" s="13">
        <v>4.59</v>
      </c>
      <c r="L168" s="14">
        <v>52.239999999999995</v>
      </c>
      <c r="M168" s="5">
        <v>5.3</v>
      </c>
      <c r="N168" s="5">
        <v>15.35</v>
      </c>
      <c r="O168" s="5">
        <v>24.08</v>
      </c>
      <c r="P168" s="5">
        <v>5.21</v>
      </c>
      <c r="Q168" s="4">
        <v>49.94</v>
      </c>
      <c r="R168" s="6">
        <v>3.55</v>
      </c>
      <c r="S168" s="6">
        <v>11.28</v>
      </c>
      <c r="T168" s="6">
        <v>31.35</v>
      </c>
      <c r="U168" s="6">
        <v>5.45</v>
      </c>
      <c r="V168" s="7">
        <v>51.63</v>
      </c>
      <c r="W168" s="35">
        <f t="shared" si="10"/>
        <v>4.1733333333333329</v>
      </c>
      <c r="X168" s="35">
        <f t="shared" si="11"/>
        <v>14.036666666666667</v>
      </c>
      <c r="Y168" s="35">
        <f t="shared" si="12"/>
        <v>27.97666666666667</v>
      </c>
      <c r="Z168" s="35">
        <f t="shared" si="13"/>
        <v>5.083333333333333</v>
      </c>
      <c r="AA168" s="36">
        <f t="shared" si="14"/>
        <v>51.27</v>
      </c>
      <c r="AC168" s="31"/>
    </row>
    <row r="169" spans="1:29" x14ac:dyDescent="0.4">
      <c r="A169" s="30">
        <v>166</v>
      </c>
      <c r="B169" s="1" t="s">
        <v>171</v>
      </c>
      <c r="C169" s="38" t="s">
        <v>543</v>
      </c>
      <c r="D169" s="38" t="s">
        <v>544</v>
      </c>
      <c r="E169" s="2" t="s">
        <v>28</v>
      </c>
      <c r="F169" s="3" t="s">
        <v>15</v>
      </c>
      <c r="G169" s="2" t="s">
        <v>136</v>
      </c>
      <c r="H169" s="13">
        <v>5.76</v>
      </c>
      <c r="I169" s="13">
        <v>16.22</v>
      </c>
      <c r="J169" s="13">
        <v>32.67</v>
      </c>
      <c r="K169" s="13">
        <v>4.7</v>
      </c>
      <c r="L169" s="14">
        <v>59.35</v>
      </c>
      <c r="M169" s="5">
        <v>5.26</v>
      </c>
      <c r="N169" s="5">
        <v>19.45</v>
      </c>
      <c r="O169" s="5">
        <v>31.23</v>
      </c>
      <c r="P169" s="5">
        <v>5.31</v>
      </c>
      <c r="Q169" s="4">
        <v>61.25</v>
      </c>
      <c r="R169" s="6">
        <v>4.42</v>
      </c>
      <c r="S169" s="6">
        <v>15.09</v>
      </c>
      <c r="T169" s="6">
        <v>31.67</v>
      </c>
      <c r="U169" s="6">
        <v>4.7</v>
      </c>
      <c r="V169" s="7">
        <v>55.88</v>
      </c>
      <c r="W169" s="35">
        <f t="shared" si="10"/>
        <v>5.1466666666666665</v>
      </c>
      <c r="X169" s="35">
        <f t="shared" si="11"/>
        <v>16.920000000000002</v>
      </c>
      <c r="Y169" s="35">
        <f t="shared" si="12"/>
        <v>31.856666666666669</v>
      </c>
      <c r="Z169" s="35">
        <f t="shared" si="13"/>
        <v>4.9033333333333333</v>
      </c>
      <c r="AA169" s="36">
        <f t="shared" si="14"/>
        <v>58.826666666666661</v>
      </c>
      <c r="AC169" s="31"/>
    </row>
    <row r="170" spans="1:29" x14ac:dyDescent="0.4">
      <c r="A170" s="30">
        <v>167</v>
      </c>
      <c r="B170" s="1" t="s">
        <v>184</v>
      </c>
      <c r="C170" s="38" t="s">
        <v>545</v>
      </c>
      <c r="D170" s="38" t="s">
        <v>546</v>
      </c>
      <c r="E170" s="2"/>
      <c r="F170" s="3" t="s">
        <v>15</v>
      </c>
      <c r="G170" s="2" t="s">
        <v>136</v>
      </c>
      <c r="H170" s="13">
        <v>3.71</v>
      </c>
      <c r="I170" s="13">
        <v>13.06</v>
      </c>
      <c r="J170" s="13">
        <v>21.3</v>
      </c>
      <c r="K170" s="13">
        <v>4.6399999999999997</v>
      </c>
      <c r="L170" s="14">
        <v>42.71</v>
      </c>
      <c r="M170" s="5">
        <v>4.9000000000000004</v>
      </c>
      <c r="N170" s="5">
        <v>13.14</v>
      </c>
      <c r="O170" s="5">
        <v>22.71</v>
      </c>
      <c r="P170" s="5">
        <v>4.7</v>
      </c>
      <c r="Q170" s="4">
        <v>45.45</v>
      </c>
      <c r="R170" s="6">
        <v>4.32</v>
      </c>
      <c r="S170" s="6">
        <v>10.44</v>
      </c>
      <c r="T170" s="6">
        <v>24.12</v>
      </c>
      <c r="U170" s="6">
        <v>4.7</v>
      </c>
      <c r="V170" s="7">
        <v>43.580000000000005</v>
      </c>
      <c r="W170" s="35">
        <f t="shared" si="10"/>
        <v>4.3099999999999996</v>
      </c>
      <c r="X170" s="35">
        <f t="shared" si="11"/>
        <v>12.213333333333333</v>
      </c>
      <c r="Y170" s="35">
        <f t="shared" si="12"/>
        <v>22.710000000000004</v>
      </c>
      <c r="Z170" s="35">
        <f t="shared" si="13"/>
        <v>4.68</v>
      </c>
      <c r="AA170" s="36">
        <f t="shared" si="14"/>
        <v>43.913333333333334</v>
      </c>
      <c r="AC170" s="31"/>
    </row>
    <row r="171" spans="1:29" x14ac:dyDescent="0.4">
      <c r="A171" s="30">
        <v>168</v>
      </c>
      <c r="B171" s="1" t="s">
        <v>185</v>
      </c>
      <c r="C171" s="38" t="s">
        <v>547</v>
      </c>
      <c r="D171" s="38" t="s">
        <v>548</v>
      </c>
      <c r="E171" s="2" t="s">
        <v>28</v>
      </c>
      <c r="F171" s="3" t="s">
        <v>15</v>
      </c>
      <c r="G171" s="2" t="s">
        <v>136</v>
      </c>
      <c r="H171" s="13">
        <v>3.53</v>
      </c>
      <c r="I171" s="13">
        <v>13.84</v>
      </c>
      <c r="J171" s="13">
        <v>20.66</v>
      </c>
      <c r="K171" s="13">
        <v>4.6399999999999997</v>
      </c>
      <c r="L171" s="14">
        <v>42.67</v>
      </c>
      <c r="M171" s="5">
        <v>5.32</v>
      </c>
      <c r="N171" s="5">
        <v>19.149999999999999</v>
      </c>
      <c r="O171" s="5">
        <v>22.95</v>
      </c>
      <c r="P171" s="5">
        <v>4.58</v>
      </c>
      <c r="Q171" s="4">
        <v>52</v>
      </c>
      <c r="R171" s="6">
        <v>3.71</v>
      </c>
      <c r="S171" s="6">
        <v>11.66</v>
      </c>
      <c r="T171" s="6">
        <v>23.2</v>
      </c>
      <c r="U171" s="6">
        <v>4.6100000000000003</v>
      </c>
      <c r="V171" s="7">
        <v>43.18</v>
      </c>
      <c r="W171" s="35">
        <f t="shared" si="10"/>
        <v>4.1866666666666665</v>
      </c>
      <c r="X171" s="35">
        <f t="shared" si="11"/>
        <v>14.883333333333331</v>
      </c>
      <c r="Y171" s="35">
        <f t="shared" si="12"/>
        <v>22.27</v>
      </c>
      <c r="Z171" s="35">
        <f t="shared" si="13"/>
        <v>4.6099999999999994</v>
      </c>
      <c r="AA171" s="36">
        <f t="shared" si="14"/>
        <v>45.949999999999996</v>
      </c>
      <c r="AC171" s="31"/>
    </row>
    <row r="172" spans="1:29" x14ac:dyDescent="0.4">
      <c r="A172" s="30">
        <v>169</v>
      </c>
      <c r="B172" s="1" t="s">
        <v>186</v>
      </c>
      <c r="C172" s="38" t="s">
        <v>549</v>
      </c>
      <c r="D172" s="38" t="s">
        <v>550</v>
      </c>
      <c r="E172" s="2" t="s">
        <v>10</v>
      </c>
      <c r="F172" s="3" t="s">
        <v>40</v>
      </c>
      <c r="G172" s="2" t="s">
        <v>136</v>
      </c>
      <c r="H172" s="13">
        <v>7.98</v>
      </c>
      <c r="I172" s="13">
        <v>27.91</v>
      </c>
      <c r="J172" s="13">
        <v>36.590000000000003</v>
      </c>
      <c r="K172" s="13">
        <v>4.3899999999999997</v>
      </c>
      <c r="L172" s="14">
        <v>76.87</v>
      </c>
      <c r="M172" s="5">
        <v>8.82</v>
      </c>
      <c r="N172" s="5">
        <v>34.14</v>
      </c>
      <c r="O172" s="5">
        <v>35.85</v>
      </c>
      <c r="P172" s="5">
        <v>5.25</v>
      </c>
      <c r="Q172" s="4">
        <v>84.06</v>
      </c>
      <c r="R172" s="6">
        <v>9.24</v>
      </c>
      <c r="S172" s="6">
        <v>23.14</v>
      </c>
      <c r="T172" s="6">
        <v>35.53</v>
      </c>
      <c r="U172" s="6">
        <v>4.66</v>
      </c>
      <c r="V172" s="7">
        <v>72.569999999999993</v>
      </c>
      <c r="W172" s="35">
        <f t="shared" si="10"/>
        <v>8.68</v>
      </c>
      <c r="X172" s="35">
        <f t="shared" si="11"/>
        <v>28.396666666666665</v>
      </c>
      <c r="Y172" s="35">
        <f t="shared" si="12"/>
        <v>35.99</v>
      </c>
      <c r="Z172" s="35">
        <f t="shared" si="13"/>
        <v>4.7666666666666666</v>
      </c>
      <c r="AA172" s="36">
        <f t="shared" si="14"/>
        <v>77.833333333333329</v>
      </c>
      <c r="AC172" s="31"/>
    </row>
    <row r="173" spans="1:29" x14ac:dyDescent="0.4">
      <c r="A173" s="30">
        <v>170</v>
      </c>
      <c r="B173" s="1" t="s">
        <v>187</v>
      </c>
      <c r="C173" s="38" t="s">
        <v>551</v>
      </c>
      <c r="D173" s="38" t="s">
        <v>552</v>
      </c>
      <c r="E173" s="2" t="s">
        <v>10</v>
      </c>
      <c r="F173" s="3" t="s">
        <v>15</v>
      </c>
      <c r="G173" s="2" t="s">
        <v>136</v>
      </c>
      <c r="H173" s="13">
        <v>3.08</v>
      </c>
      <c r="I173" s="13">
        <v>14.77</v>
      </c>
      <c r="J173" s="13">
        <v>11.27</v>
      </c>
      <c r="K173" s="13">
        <v>4.6900000000000004</v>
      </c>
      <c r="L173" s="14">
        <v>33.81</v>
      </c>
      <c r="M173" s="5">
        <v>5.47</v>
      </c>
      <c r="N173" s="5">
        <v>18.260000000000002</v>
      </c>
      <c r="O173" s="5">
        <v>11.44</v>
      </c>
      <c r="P173" s="5">
        <v>5.37</v>
      </c>
      <c r="Q173" s="4">
        <v>40.54</v>
      </c>
      <c r="R173" s="6">
        <v>4.28</v>
      </c>
      <c r="S173" s="6">
        <v>12.63</v>
      </c>
      <c r="T173" s="6">
        <v>9.9700000000000006</v>
      </c>
      <c r="U173" s="6">
        <v>4.6399999999999997</v>
      </c>
      <c r="V173" s="7">
        <v>31.520000000000003</v>
      </c>
      <c r="W173" s="35">
        <f t="shared" si="10"/>
        <v>4.2766666666666673</v>
      </c>
      <c r="X173" s="35">
        <f t="shared" si="11"/>
        <v>15.22</v>
      </c>
      <c r="Y173" s="35">
        <f t="shared" si="12"/>
        <v>10.893333333333333</v>
      </c>
      <c r="Z173" s="35">
        <f t="shared" si="13"/>
        <v>4.8999999999999995</v>
      </c>
      <c r="AA173" s="36">
        <f t="shared" si="14"/>
        <v>35.29</v>
      </c>
      <c r="AC173" s="31"/>
    </row>
    <row r="174" spans="1:29" x14ac:dyDescent="0.4">
      <c r="A174" s="30">
        <v>171</v>
      </c>
      <c r="B174" s="1" t="s">
        <v>188</v>
      </c>
      <c r="C174" s="38" t="s">
        <v>553</v>
      </c>
      <c r="D174" s="38" t="s">
        <v>554</v>
      </c>
      <c r="E174" s="2" t="s">
        <v>10</v>
      </c>
      <c r="F174" s="3" t="s">
        <v>15</v>
      </c>
      <c r="G174" s="2" t="s">
        <v>136</v>
      </c>
      <c r="H174" s="13">
        <v>5.48</v>
      </c>
      <c r="I174" s="13">
        <v>21.13</v>
      </c>
      <c r="J174" s="13">
        <v>23.96</v>
      </c>
      <c r="K174" s="13">
        <v>4.6500000000000004</v>
      </c>
      <c r="L174" s="14">
        <v>55.22</v>
      </c>
      <c r="M174" s="5">
        <v>4.74</v>
      </c>
      <c r="N174" s="5">
        <v>17.34</v>
      </c>
      <c r="O174" s="5">
        <v>19.75</v>
      </c>
      <c r="P174" s="5">
        <v>5.15</v>
      </c>
      <c r="Q174" s="4">
        <v>46.98</v>
      </c>
      <c r="R174" s="6">
        <v>3.75</v>
      </c>
      <c r="S174" s="6">
        <v>21.47</v>
      </c>
      <c r="T174" s="6">
        <v>23.73</v>
      </c>
      <c r="U174" s="6">
        <v>5</v>
      </c>
      <c r="V174" s="7">
        <v>53.95</v>
      </c>
      <c r="W174" s="35">
        <f t="shared" si="10"/>
        <v>4.6566666666666672</v>
      </c>
      <c r="X174" s="35">
        <f t="shared" si="11"/>
        <v>19.98</v>
      </c>
      <c r="Y174" s="35">
        <f t="shared" si="12"/>
        <v>22.48</v>
      </c>
      <c r="Z174" s="35">
        <f t="shared" si="13"/>
        <v>4.9333333333333336</v>
      </c>
      <c r="AA174" s="36">
        <f t="shared" si="14"/>
        <v>52.04999999999999</v>
      </c>
      <c r="AC174" s="31"/>
    </row>
    <row r="175" spans="1:29" x14ac:dyDescent="0.4">
      <c r="A175" s="30">
        <v>172</v>
      </c>
      <c r="B175" s="1" t="s">
        <v>189</v>
      </c>
      <c r="C175" s="38" t="s">
        <v>555</v>
      </c>
      <c r="D175" s="38" t="s">
        <v>556</v>
      </c>
      <c r="E175" s="2" t="s">
        <v>28</v>
      </c>
      <c r="F175" s="3" t="s">
        <v>15</v>
      </c>
      <c r="G175" s="2" t="s">
        <v>136</v>
      </c>
      <c r="H175" s="13">
        <v>4.7699999999999996</v>
      </c>
      <c r="I175" s="13">
        <v>20.88</v>
      </c>
      <c r="J175" s="13">
        <v>12.38</v>
      </c>
      <c r="K175" s="13">
        <v>4.74</v>
      </c>
      <c r="L175" s="14">
        <v>42.77</v>
      </c>
      <c r="M175" s="5">
        <v>5.2</v>
      </c>
      <c r="N175" s="5">
        <v>20.170000000000002</v>
      </c>
      <c r="O175" s="5">
        <v>12.3</v>
      </c>
      <c r="P175" s="5">
        <v>4.37</v>
      </c>
      <c r="Q175" s="4">
        <v>42.04</v>
      </c>
      <c r="R175" s="6">
        <v>5.04</v>
      </c>
      <c r="S175" s="6">
        <v>29.59</v>
      </c>
      <c r="T175" s="6">
        <v>11.54</v>
      </c>
      <c r="U175" s="6">
        <v>4.57</v>
      </c>
      <c r="V175" s="7">
        <v>50.74</v>
      </c>
      <c r="W175" s="35">
        <f t="shared" si="10"/>
        <v>5.003333333333333</v>
      </c>
      <c r="X175" s="35">
        <f t="shared" si="11"/>
        <v>23.546666666666667</v>
      </c>
      <c r="Y175" s="35">
        <f t="shared" si="12"/>
        <v>12.073333333333332</v>
      </c>
      <c r="Z175" s="35">
        <f t="shared" si="13"/>
        <v>4.5599999999999996</v>
      </c>
      <c r="AA175" s="36">
        <f t="shared" si="14"/>
        <v>45.183333333333337</v>
      </c>
      <c r="AC175" s="31"/>
    </row>
    <row r="176" spans="1:29" x14ac:dyDescent="0.4">
      <c r="A176" s="30">
        <v>173</v>
      </c>
      <c r="B176" s="1" t="s">
        <v>190</v>
      </c>
      <c r="C176" s="38" t="s">
        <v>557</v>
      </c>
      <c r="D176" s="38" t="s">
        <v>558</v>
      </c>
      <c r="E176" s="2" t="s">
        <v>28</v>
      </c>
      <c r="F176" s="3" t="s">
        <v>40</v>
      </c>
      <c r="G176" s="2" t="s">
        <v>136</v>
      </c>
      <c r="H176" s="13">
        <v>5.7</v>
      </c>
      <c r="I176" s="13">
        <v>18.600000000000001</v>
      </c>
      <c r="J176" s="13">
        <v>23.73</v>
      </c>
      <c r="K176" s="13">
        <v>4.83</v>
      </c>
      <c r="L176" s="14">
        <v>52.86</v>
      </c>
      <c r="M176" s="5">
        <v>5.16</v>
      </c>
      <c r="N176" s="5">
        <v>19.54</v>
      </c>
      <c r="O176" s="5">
        <v>23.83</v>
      </c>
      <c r="P176" s="5">
        <v>4.83</v>
      </c>
      <c r="Q176" s="4">
        <v>53.36</v>
      </c>
      <c r="R176" s="6">
        <v>4.03</v>
      </c>
      <c r="S176" s="6">
        <v>20.010000000000002</v>
      </c>
      <c r="T176" s="6">
        <v>24.82</v>
      </c>
      <c r="U176" s="6">
        <v>4.82</v>
      </c>
      <c r="V176" s="7">
        <v>53.68</v>
      </c>
      <c r="W176" s="35">
        <f t="shared" si="10"/>
        <v>4.9633333333333338</v>
      </c>
      <c r="X176" s="35">
        <f t="shared" si="11"/>
        <v>19.383333333333336</v>
      </c>
      <c r="Y176" s="35">
        <f t="shared" si="12"/>
        <v>24.126666666666665</v>
      </c>
      <c r="Z176" s="35">
        <f t="shared" si="13"/>
        <v>4.8266666666666671</v>
      </c>
      <c r="AA176" s="36">
        <f t="shared" si="14"/>
        <v>53.300000000000004</v>
      </c>
      <c r="AC176" s="31"/>
    </row>
    <row r="177" spans="1:29" x14ac:dyDescent="0.4">
      <c r="A177" s="30">
        <v>174</v>
      </c>
      <c r="B177" s="1" t="s">
        <v>191</v>
      </c>
      <c r="C177" s="38" t="s">
        <v>559</v>
      </c>
      <c r="D177" s="38" t="s">
        <v>560</v>
      </c>
      <c r="E177" s="2" t="s">
        <v>28</v>
      </c>
      <c r="F177" s="3" t="s">
        <v>40</v>
      </c>
      <c r="G177" s="2" t="s">
        <v>136</v>
      </c>
      <c r="H177" s="13">
        <v>6.34</v>
      </c>
      <c r="I177" s="13">
        <v>17.91</v>
      </c>
      <c r="J177" s="13">
        <v>12.35</v>
      </c>
      <c r="K177" s="13">
        <v>4.21</v>
      </c>
      <c r="L177" s="14">
        <v>40.81</v>
      </c>
      <c r="M177" s="5">
        <v>5.16</v>
      </c>
      <c r="N177" s="5">
        <v>14.41</v>
      </c>
      <c r="O177" s="5">
        <v>12.04</v>
      </c>
      <c r="P177" s="5">
        <v>4.28</v>
      </c>
      <c r="Q177" s="4">
        <v>35.89</v>
      </c>
      <c r="R177" s="6">
        <v>4.6900000000000004</v>
      </c>
      <c r="S177" s="6">
        <v>22.04</v>
      </c>
      <c r="T177" s="6">
        <v>10.42</v>
      </c>
      <c r="U177" s="6">
        <v>5.27</v>
      </c>
      <c r="V177" s="7">
        <v>42.42</v>
      </c>
      <c r="W177" s="35">
        <f t="shared" si="10"/>
        <v>5.3966666666666674</v>
      </c>
      <c r="X177" s="35">
        <f t="shared" si="11"/>
        <v>18.12</v>
      </c>
      <c r="Y177" s="35">
        <f t="shared" si="12"/>
        <v>11.603333333333333</v>
      </c>
      <c r="Z177" s="35">
        <f t="shared" si="13"/>
        <v>4.5866666666666669</v>
      </c>
      <c r="AA177" s="36">
        <f t="shared" si="14"/>
        <v>39.706666666666671</v>
      </c>
      <c r="AC177" s="31"/>
    </row>
    <row r="178" spans="1:29" x14ac:dyDescent="0.4">
      <c r="A178" s="30">
        <v>175</v>
      </c>
      <c r="B178" s="1" t="s">
        <v>192</v>
      </c>
      <c r="C178" s="38" t="s">
        <v>561</v>
      </c>
      <c r="D178" s="38" t="s">
        <v>562</v>
      </c>
      <c r="E178" s="2" t="s">
        <v>28</v>
      </c>
      <c r="F178" s="3" t="s">
        <v>15</v>
      </c>
      <c r="G178" s="2" t="s">
        <v>136</v>
      </c>
      <c r="H178" s="13">
        <v>6.64</v>
      </c>
      <c r="I178" s="13">
        <v>22.85</v>
      </c>
      <c r="J178" s="13">
        <v>44.71</v>
      </c>
      <c r="K178" s="13">
        <v>4.42</v>
      </c>
      <c r="L178" s="14">
        <v>78.62</v>
      </c>
      <c r="M178" s="5">
        <v>4.54</v>
      </c>
      <c r="N178" s="5">
        <v>14.02</v>
      </c>
      <c r="O178" s="5">
        <v>49.61</v>
      </c>
      <c r="P178" s="5">
        <v>4.42</v>
      </c>
      <c r="Q178" s="4">
        <v>72.59</v>
      </c>
      <c r="R178" s="6">
        <v>6.1</v>
      </c>
      <c r="S178" s="6">
        <v>24.11</v>
      </c>
      <c r="T178" s="6">
        <v>53.74</v>
      </c>
      <c r="U178" s="6">
        <v>4.95</v>
      </c>
      <c r="V178" s="7">
        <v>88.9</v>
      </c>
      <c r="W178" s="35">
        <f t="shared" si="10"/>
        <v>5.7600000000000007</v>
      </c>
      <c r="X178" s="35">
        <f t="shared" si="11"/>
        <v>20.326666666666668</v>
      </c>
      <c r="Y178" s="35">
        <f t="shared" si="12"/>
        <v>49.353333333333332</v>
      </c>
      <c r="Z178" s="35">
        <f t="shared" si="13"/>
        <v>4.5966666666666667</v>
      </c>
      <c r="AA178" s="36">
        <f t="shared" si="14"/>
        <v>80.036666666666676</v>
      </c>
      <c r="AC178" s="31"/>
    </row>
    <row r="179" spans="1:29" x14ac:dyDescent="0.4">
      <c r="A179" s="30">
        <v>176</v>
      </c>
      <c r="B179" s="1" t="s">
        <v>193</v>
      </c>
      <c r="C179" s="38" t="s">
        <v>563</v>
      </c>
      <c r="D179" s="38" t="s">
        <v>564</v>
      </c>
      <c r="E179" s="2" t="s">
        <v>28</v>
      </c>
      <c r="F179" s="3" t="s">
        <v>15</v>
      </c>
      <c r="G179" s="2" t="s">
        <v>136</v>
      </c>
      <c r="H179" s="13">
        <v>3.05</v>
      </c>
      <c r="I179" s="13">
        <v>18.23</v>
      </c>
      <c r="J179" s="13">
        <v>9.86</v>
      </c>
      <c r="K179" s="13">
        <v>4.5</v>
      </c>
      <c r="L179" s="14">
        <v>35.64</v>
      </c>
      <c r="M179" s="5">
        <v>3.04</v>
      </c>
      <c r="N179" s="5">
        <v>19.22</v>
      </c>
      <c r="O179" s="5">
        <v>9.84</v>
      </c>
      <c r="P179" s="5">
        <v>4.3499999999999996</v>
      </c>
      <c r="Q179" s="4">
        <v>36.449999999999996</v>
      </c>
      <c r="R179" s="6">
        <v>2.5099999999999998</v>
      </c>
      <c r="S179" s="6">
        <v>17.829999999999998</v>
      </c>
      <c r="T179" s="6">
        <v>10.85</v>
      </c>
      <c r="U179" s="6">
        <v>4.58</v>
      </c>
      <c r="V179" s="7">
        <v>35.769999999999996</v>
      </c>
      <c r="W179" s="35">
        <f t="shared" si="10"/>
        <v>2.8666666666666667</v>
      </c>
      <c r="X179" s="35">
        <f t="shared" si="11"/>
        <v>18.426666666666666</v>
      </c>
      <c r="Y179" s="35">
        <f t="shared" si="12"/>
        <v>10.183333333333332</v>
      </c>
      <c r="Z179" s="35">
        <f t="shared" si="13"/>
        <v>4.4766666666666666</v>
      </c>
      <c r="AA179" s="36">
        <f t="shared" si="14"/>
        <v>35.953333333333333</v>
      </c>
      <c r="AC179" s="31"/>
    </row>
    <row r="180" spans="1:29" x14ac:dyDescent="0.4">
      <c r="A180" s="30">
        <v>177</v>
      </c>
      <c r="B180" s="1" t="s">
        <v>194</v>
      </c>
      <c r="C180" s="38" t="s">
        <v>565</v>
      </c>
      <c r="D180" s="38" t="s">
        <v>566</v>
      </c>
      <c r="E180" s="2" t="s">
        <v>28</v>
      </c>
      <c r="F180" s="3" t="s">
        <v>15</v>
      </c>
      <c r="G180" s="2" t="s">
        <v>136</v>
      </c>
      <c r="H180" s="13">
        <v>7.14</v>
      </c>
      <c r="I180" s="13">
        <v>12.18</v>
      </c>
      <c r="J180" s="13">
        <v>23.97</v>
      </c>
      <c r="K180" s="13">
        <v>4.22</v>
      </c>
      <c r="L180" s="14">
        <v>47.51</v>
      </c>
      <c r="M180" s="5">
        <v>5.79</v>
      </c>
      <c r="N180" s="5">
        <v>24.51</v>
      </c>
      <c r="O180" s="5">
        <v>20.23</v>
      </c>
      <c r="P180" s="5">
        <v>4.29</v>
      </c>
      <c r="Q180" s="4">
        <v>54.82</v>
      </c>
      <c r="R180" s="6">
        <v>5.12</v>
      </c>
      <c r="S180" s="6">
        <v>17.29</v>
      </c>
      <c r="T180" s="6">
        <v>23.05</v>
      </c>
      <c r="U180" s="6">
        <v>4.51</v>
      </c>
      <c r="V180" s="7">
        <v>49.97</v>
      </c>
      <c r="W180" s="35">
        <f t="shared" si="10"/>
        <v>6.0166666666666666</v>
      </c>
      <c r="X180" s="35">
        <f t="shared" si="11"/>
        <v>17.993333333333332</v>
      </c>
      <c r="Y180" s="35">
        <f t="shared" si="12"/>
        <v>22.416666666666668</v>
      </c>
      <c r="Z180" s="35">
        <f t="shared" si="13"/>
        <v>4.34</v>
      </c>
      <c r="AA180" s="36">
        <f t="shared" si="14"/>
        <v>50.766666666666673</v>
      </c>
      <c r="AC180" s="31"/>
    </row>
    <row r="181" spans="1:29" x14ac:dyDescent="0.4">
      <c r="A181" s="30">
        <v>178</v>
      </c>
      <c r="B181" s="1" t="s">
        <v>195</v>
      </c>
      <c r="C181" s="38" t="s">
        <v>567</v>
      </c>
      <c r="D181" s="38" t="s">
        <v>568</v>
      </c>
      <c r="E181" s="2" t="s">
        <v>28</v>
      </c>
      <c r="F181" s="3" t="s">
        <v>40</v>
      </c>
      <c r="G181" s="2" t="s">
        <v>136</v>
      </c>
      <c r="H181" s="13">
        <v>6.42</v>
      </c>
      <c r="I181" s="13">
        <v>22.21</v>
      </c>
      <c r="J181" s="13">
        <v>26.44</v>
      </c>
      <c r="K181" s="13">
        <v>4.54</v>
      </c>
      <c r="L181" s="14">
        <v>59.610000000000007</v>
      </c>
      <c r="M181" s="5">
        <v>5.26</v>
      </c>
      <c r="N181" s="5">
        <v>22.42</v>
      </c>
      <c r="O181" s="5">
        <v>21.92</v>
      </c>
      <c r="P181" s="5">
        <v>5.77</v>
      </c>
      <c r="Q181" s="4">
        <v>55.370000000000005</v>
      </c>
      <c r="R181" s="6">
        <v>5.71</v>
      </c>
      <c r="S181" s="6">
        <v>24.54</v>
      </c>
      <c r="T181" s="6">
        <v>32.32</v>
      </c>
      <c r="U181" s="6">
        <v>5.09</v>
      </c>
      <c r="V181" s="7">
        <v>67.66</v>
      </c>
      <c r="W181" s="35">
        <f t="shared" si="10"/>
        <v>5.7966666666666669</v>
      </c>
      <c r="X181" s="35">
        <f t="shared" si="11"/>
        <v>23.056666666666668</v>
      </c>
      <c r="Y181" s="35">
        <f t="shared" si="12"/>
        <v>26.893333333333334</v>
      </c>
      <c r="Z181" s="35">
        <f t="shared" si="13"/>
        <v>5.1333333333333329</v>
      </c>
      <c r="AA181" s="36">
        <f t="shared" si="14"/>
        <v>60.88</v>
      </c>
      <c r="AC181" s="31"/>
    </row>
    <row r="182" spans="1:29" x14ac:dyDescent="0.4">
      <c r="A182" s="30">
        <v>179</v>
      </c>
      <c r="B182" s="1" t="s">
        <v>196</v>
      </c>
      <c r="C182" s="38" t="s">
        <v>569</v>
      </c>
      <c r="D182" s="38" t="s">
        <v>570</v>
      </c>
      <c r="E182" s="2" t="s">
        <v>10</v>
      </c>
      <c r="F182" s="3" t="s">
        <v>15</v>
      </c>
      <c r="G182" s="2" t="s">
        <v>197</v>
      </c>
      <c r="H182" s="13">
        <v>3.69</v>
      </c>
      <c r="I182" s="13">
        <v>17.309999999999999</v>
      </c>
      <c r="J182" s="13">
        <v>10.220000000000001</v>
      </c>
      <c r="K182" s="13">
        <v>4.1900000000000004</v>
      </c>
      <c r="L182" s="14">
        <v>35.409999999999997</v>
      </c>
      <c r="M182" s="5">
        <v>5.35</v>
      </c>
      <c r="N182" s="5">
        <v>18.7</v>
      </c>
      <c r="O182" s="5">
        <v>10.029999999999999</v>
      </c>
      <c r="P182" s="5">
        <v>4.68</v>
      </c>
      <c r="Q182" s="4">
        <v>38.76</v>
      </c>
      <c r="R182" s="6">
        <v>2.99</v>
      </c>
      <c r="S182" s="6">
        <v>19.260000000000002</v>
      </c>
      <c r="T182" s="6">
        <v>11.23</v>
      </c>
      <c r="U182" s="6">
        <v>4.4800000000000004</v>
      </c>
      <c r="V182" s="7">
        <v>37.960000000000008</v>
      </c>
      <c r="W182" s="35">
        <f t="shared" si="10"/>
        <v>4.01</v>
      </c>
      <c r="X182" s="35">
        <f t="shared" si="11"/>
        <v>18.423333333333332</v>
      </c>
      <c r="Y182" s="35">
        <f t="shared" si="12"/>
        <v>10.493333333333334</v>
      </c>
      <c r="Z182" s="35">
        <f t="shared" si="13"/>
        <v>4.45</v>
      </c>
      <c r="AA182" s="36">
        <f t="shared" si="14"/>
        <v>37.376666666666665</v>
      </c>
      <c r="AC182" s="31"/>
    </row>
    <row r="183" spans="1:29" x14ac:dyDescent="0.4">
      <c r="A183" s="30">
        <v>180</v>
      </c>
      <c r="B183" s="1" t="s">
        <v>198</v>
      </c>
      <c r="C183" s="38" t="s">
        <v>571</v>
      </c>
      <c r="D183" s="38" t="s">
        <v>572</v>
      </c>
      <c r="E183" s="2" t="s">
        <v>10</v>
      </c>
      <c r="F183" s="3" t="s">
        <v>15</v>
      </c>
      <c r="G183" s="2" t="s">
        <v>197</v>
      </c>
      <c r="H183" s="13">
        <v>3.23</v>
      </c>
      <c r="I183" s="13">
        <v>20.67</v>
      </c>
      <c r="J183" s="13">
        <v>12.16</v>
      </c>
      <c r="K183" s="13">
        <v>3.5</v>
      </c>
      <c r="L183" s="14">
        <v>39.56</v>
      </c>
      <c r="M183" s="5">
        <v>3.71</v>
      </c>
      <c r="N183" s="5">
        <v>22.03</v>
      </c>
      <c r="O183" s="5">
        <v>12.27</v>
      </c>
      <c r="P183" s="5">
        <v>4.5</v>
      </c>
      <c r="Q183" s="4">
        <v>42.510000000000005</v>
      </c>
      <c r="R183" s="6">
        <v>2.41</v>
      </c>
      <c r="S183" s="6">
        <v>19.600000000000001</v>
      </c>
      <c r="T183" s="6">
        <v>12.83</v>
      </c>
      <c r="U183" s="6">
        <v>5.0199999999999996</v>
      </c>
      <c r="V183" s="7">
        <v>39.86</v>
      </c>
      <c r="W183" s="35">
        <f t="shared" si="10"/>
        <v>3.1166666666666667</v>
      </c>
      <c r="X183" s="35">
        <f t="shared" si="11"/>
        <v>20.766666666666669</v>
      </c>
      <c r="Y183" s="35">
        <f t="shared" si="12"/>
        <v>12.42</v>
      </c>
      <c r="Z183" s="35">
        <f t="shared" si="13"/>
        <v>4.34</v>
      </c>
      <c r="AA183" s="36">
        <f t="shared" si="14"/>
        <v>40.643333333333338</v>
      </c>
      <c r="AC183" s="31"/>
    </row>
    <row r="184" spans="1:29" x14ac:dyDescent="0.4">
      <c r="A184" s="30">
        <v>181</v>
      </c>
      <c r="B184" s="16" t="s">
        <v>199</v>
      </c>
      <c r="C184" s="38" t="s">
        <v>573</v>
      </c>
      <c r="D184" s="38" t="s">
        <v>574</v>
      </c>
      <c r="E184" s="17" t="s">
        <v>10</v>
      </c>
      <c r="F184" s="18" t="s">
        <v>15</v>
      </c>
      <c r="G184" s="17" t="s">
        <v>197</v>
      </c>
      <c r="H184" s="13">
        <v>1.37</v>
      </c>
      <c r="I184" s="13">
        <v>23.92</v>
      </c>
      <c r="J184" s="13">
        <v>48.23</v>
      </c>
      <c r="K184" s="13">
        <v>3.7</v>
      </c>
      <c r="L184" s="14">
        <v>77.22</v>
      </c>
      <c r="M184" s="5">
        <v>5.83</v>
      </c>
      <c r="N184" s="5">
        <v>21.39</v>
      </c>
      <c r="O184" s="5">
        <v>50.22</v>
      </c>
      <c r="P184" s="5">
        <v>4.67</v>
      </c>
      <c r="Q184" s="4">
        <v>82.11</v>
      </c>
      <c r="R184" s="6">
        <v>6.01</v>
      </c>
      <c r="S184" s="6">
        <v>19.28</v>
      </c>
      <c r="T184" s="6">
        <v>59.1</v>
      </c>
      <c r="U184" s="6">
        <v>5.18</v>
      </c>
      <c r="V184" s="7">
        <v>89.57</v>
      </c>
      <c r="W184" s="35">
        <f t="shared" si="10"/>
        <v>4.4033333333333333</v>
      </c>
      <c r="X184" s="35">
        <f t="shared" si="11"/>
        <v>21.53</v>
      </c>
      <c r="Y184" s="35">
        <f t="shared" si="12"/>
        <v>52.516666666666659</v>
      </c>
      <c r="Z184" s="35">
        <f t="shared" si="13"/>
        <v>4.5166666666666666</v>
      </c>
      <c r="AA184" s="36">
        <f t="shared" si="14"/>
        <v>82.966666666666654</v>
      </c>
      <c r="AC184" s="31"/>
    </row>
    <row r="185" spans="1:29" x14ac:dyDescent="0.4">
      <c r="A185" s="30">
        <v>182</v>
      </c>
      <c r="B185" s="1" t="s">
        <v>200</v>
      </c>
      <c r="C185" s="38" t="s">
        <v>575</v>
      </c>
      <c r="D185" s="38" t="s">
        <v>576</v>
      </c>
      <c r="E185" s="2" t="s">
        <v>28</v>
      </c>
      <c r="F185" s="3" t="s">
        <v>15</v>
      </c>
      <c r="G185" s="2" t="s">
        <v>197</v>
      </c>
      <c r="H185" s="13">
        <v>1.81</v>
      </c>
      <c r="I185" s="13">
        <v>21.77</v>
      </c>
      <c r="J185" s="13">
        <v>10.43</v>
      </c>
      <c r="K185" s="13">
        <v>4.72</v>
      </c>
      <c r="L185" s="14">
        <v>38.729999999999997</v>
      </c>
      <c r="M185" s="5"/>
      <c r="N185" s="5">
        <v>17.989999999999998</v>
      </c>
      <c r="O185" s="5">
        <v>12.41</v>
      </c>
      <c r="P185" s="5">
        <v>4.79</v>
      </c>
      <c r="Q185" s="4"/>
      <c r="R185" s="6"/>
      <c r="S185" s="6">
        <v>20.83</v>
      </c>
      <c r="T185" s="6">
        <v>11.09</v>
      </c>
      <c r="U185" s="6">
        <v>4.97</v>
      </c>
      <c r="V185" s="7"/>
      <c r="W185" s="35">
        <f t="shared" si="10"/>
        <v>1.81</v>
      </c>
      <c r="X185" s="35">
        <f t="shared" si="11"/>
        <v>20.196666666666665</v>
      </c>
      <c r="Y185" s="35">
        <f t="shared" si="12"/>
        <v>11.31</v>
      </c>
      <c r="Z185" s="35">
        <f t="shared" si="13"/>
        <v>4.8266666666666671</v>
      </c>
      <c r="AA185" s="36">
        <f t="shared" si="14"/>
        <v>38.729999999999997</v>
      </c>
      <c r="AC185" s="31"/>
    </row>
    <row r="186" spans="1:29" x14ac:dyDescent="0.4">
      <c r="A186" s="30">
        <v>183</v>
      </c>
      <c r="B186" s="1" t="s">
        <v>201</v>
      </c>
      <c r="C186" s="38" t="s">
        <v>577</v>
      </c>
      <c r="D186" s="38" t="s">
        <v>578</v>
      </c>
      <c r="E186" s="2" t="s">
        <v>10</v>
      </c>
      <c r="F186" s="3" t="s">
        <v>15</v>
      </c>
      <c r="G186" s="2" t="s">
        <v>197</v>
      </c>
      <c r="H186" s="13">
        <v>3.59</v>
      </c>
      <c r="I186" s="13">
        <v>29.5</v>
      </c>
      <c r="J186" s="13">
        <v>10.210000000000001</v>
      </c>
      <c r="K186" s="13">
        <v>5.47</v>
      </c>
      <c r="L186" s="14">
        <v>48.77</v>
      </c>
      <c r="M186" s="5">
        <v>3.49</v>
      </c>
      <c r="N186" s="5">
        <v>30.5</v>
      </c>
      <c r="O186" s="5">
        <v>11.27</v>
      </c>
      <c r="P186" s="5">
        <v>5.86</v>
      </c>
      <c r="Q186" s="4">
        <v>51.120000000000005</v>
      </c>
      <c r="R186" s="6">
        <v>3.51</v>
      </c>
      <c r="S186" s="6">
        <v>28.77</v>
      </c>
      <c r="T186" s="6">
        <v>12.3</v>
      </c>
      <c r="U186" s="6">
        <v>5.13</v>
      </c>
      <c r="V186" s="7">
        <v>49.71</v>
      </c>
      <c r="W186" s="35">
        <f t="shared" si="10"/>
        <v>3.53</v>
      </c>
      <c r="X186" s="35">
        <f t="shared" si="11"/>
        <v>29.59</v>
      </c>
      <c r="Y186" s="35">
        <f t="shared" si="12"/>
        <v>11.26</v>
      </c>
      <c r="Z186" s="35">
        <f t="shared" si="13"/>
        <v>5.4866666666666672</v>
      </c>
      <c r="AA186" s="36">
        <f t="shared" si="14"/>
        <v>49.866666666666674</v>
      </c>
      <c r="AC186" s="31"/>
    </row>
    <row r="187" spans="1:29" x14ac:dyDescent="0.4">
      <c r="A187" s="30">
        <v>184</v>
      </c>
      <c r="B187" s="1" t="s">
        <v>202</v>
      </c>
      <c r="C187" s="38" t="s">
        <v>579</v>
      </c>
      <c r="D187" s="38" t="s">
        <v>580</v>
      </c>
      <c r="E187" s="2" t="s">
        <v>28</v>
      </c>
      <c r="F187" s="3" t="s">
        <v>15</v>
      </c>
      <c r="G187" s="2" t="s">
        <v>197</v>
      </c>
      <c r="H187" s="13">
        <v>8.23</v>
      </c>
      <c r="I187" s="13">
        <v>19.309999999999999</v>
      </c>
      <c r="J187" s="13">
        <v>10.89</v>
      </c>
      <c r="K187" s="13">
        <v>5.33</v>
      </c>
      <c r="L187" s="14">
        <v>43.76</v>
      </c>
      <c r="M187" s="5">
        <v>6.3</v>
      </c>
      <c r="N187" s="5">
        <v>21.2</v>
      </c>
      <c r="O187" s="5">
        <v>9.59</v>
      </c>
      <c r="P187" s="5">
        <v>5.32</v>
      </c>
      <c r="Q187" s="4">
        <v>42.410000000000004</v>
      </c>
      <c r="R187" s="6">
        <v>6.31</v>
      </c>
      <c r="S187" s="6">
        <v>18.309999999999999</v>
      </c>
      <c r="T187" s="6">
        <v>11.76</v>
      </c>
      <c r="U187" s="6">
        <v>6.09</v>
      </c>
      <c r="V187" s="7">
        <v>42.47</v>
      </c>
      <c r="W187" s="35">
        <f t="shared" si="10"/>
        <v>6.9466666666666663</v>
      </c>
      <c r="X187" s="35">
        <f t="shared" si="11"/>
        <v>19.606666666666666</v>
      </c>
      <c r="Y187" s="35">
        <f t="shared" si="12"/>
        <v>10.746666666666668</v>
      </c>
      <c r="Z187" s="35">
        <f t="shared" si="13"/>
        <v>5.580000000000001</v>
      </c>
      <c r="AA187" s="36">
        <f t="shared" si="14"/>
        <v>42.879999999999995</v>
      </c>
      <c r="AC187" s="31"/>
    </row>
    <row r="188" spans="1:29" x14ac:dyDescent="0.4">
      <c r="A188" s="30">
        <v>185</v>
      </c>
      <c r="B188" s="1" t="s">
        <v>203</v>
      </c>
      <c r="C188" s="38" t="s">
        <v>581</v>
      </c>
      <c r="D188" s="38" t="s">
        <v>582</v>
      </c>
      <c r="E188" s="2" t="s">
        <v>10</v>
      </c>
      <c r="F188" s="3" t="s">
        <v>40</v>
      </c>
      <c r="G188" s="2" t="s">
        <v>197</v>
      </c>
      <c r="H188" s="13">
        <v>7.77</v>
      </c>
      <c r="I188" s="13">
        <v>19.43</v>
      </c>
      <c r="J188" s="13">
        <v>11.7</v>
      </c>
      <c r="K188" s="13">
        <v>6.27</v>
      </c>
      <c r="L188" s="14">
        <v>45.17</v>
      </c>
      <c r="M188" s="5">
        <v>5.73</v>
      </c>
      <c r="N188" s="5">
        <v>19.850000000000001</v>
      </c>
      <c r="O188" s="5">
        <v>11.25</v>
      </c>
      <c r="P188" s="5">
        <v>5.5</v>
      </c>
      <c r="Q188" s="4">
        <v>42.33</v>
      </c>
      <c r="R188" s="6">
        <v>7.47</v>
      </c>
      <c r="S188" s="6">
        <v>19.47</v>
      </c>
      <c r="T188" s="6">
        <v>11.67</v>
      </c>
      <c r="U188" s="6">
        <v>5.44</v>
      </c>
      <c r="V188" s="7">
        <v>44.05</v>
      </c>
      <c r="W188" s="35">
        <f t="shared" si="10"/>
        <v>6.9899999999999993</v>
      </c>
      <c r="X188" s="35">
        <f t="shared" si="11"/>
        <v>19.583333333333332</v>
      </c>
      <c r="Y188" s="35">
        <f t="shared" si="12"/>
        <v>11.54</v>
      </c>
      <c r="Z188" s="35">
        <f t="shared" si="13"/>
        <v>5.7366666666666672</v>
      </c>
      <c r="AA188" s="36">
        <f t="shared" si="14"/>
        <v>43.85</v>
      </c>
      <c r="AC188" s="31"/>
    </row>
    <row r="189" spans="1:29" x14ac:dyDescent="0.4">
      <c r="A189" s="30">
        <v>186</v>
      </c>
      <c r="B189" s="1" t="s">
        <v>204</v>
      </c>
      <c r="C189" s="38" t="s">
        <v>583</v>
      </c>
      <c r="D189" s="38" t="s">
        <v>584</v>
      </c>
      <c r="E189" s="2" t="s">
        <v>10</v>
      </c>
      <c r="F189" s="3" t="s">
        <v>15</v>
      </c>
      <c r="G189" s="2" t="s">
        <v>197</v>
      </c>
      <c r="H189" s="13">
        <v>5.84</v>
      </c>
      <c r="I189" s="13">
        <v>23.86</v>
      </c>
      <c r="J189" s="13">
        <v>10.25</v>
      </c>
      <c r="K189" s="13">
        <v>5.36</v>
      </c>
      <c r="L189" s="14">
        <v>45.31</v>
      </c>
      <c r="M189" s="5">
        <v>6.72</v>
      </c>
      <c r="N189" s="5">
        <v>24.64</v>
      </c>
      <c r="O189" s="5">
        <v>11.16</v>
      </c>
      <c r="P189" s="5">
        <v>5.38</v>
      </c>
      <c r="Q189" s="4">
        <v>47.9</v>
      </c>
      <c r="R189" s="6">
        <v>6.29</v>
      </c>
      <c r="S189" s="6">
        <v>20.53</v>
      </c>
      <c r="T189" s="6">
        <v>9.9600000000000009</v>
      </c>
      <c r="U189" s="6">
        <v>5.32</v>
      </c>
      <c r="V189" s="7">
        <v>42.1</v>
      </c>
      <c r="W189" s="35">
        <f t="shared" si="10"/>
        <v>6.2833333333333323</v>
      </c>
      <c r="X189" s="35">
        <f t="shared" si="11"/>
        <v>23.01</v>
      </c>
      <c r="Y189" s="35">
        <f t="shared" si="12"/>
        <v>10.456666666666667</v>
      </c>
      <c r="Z189" s="35">
        <f t="shared" si="13"/>
        <v>5.3533333333333344</v>
      </c>
      <c r="AA189" s="36">
        <f t="shared" si="14"/>
        <v>45.103333333333332</v>
      </c>
      <c r="AC189" s="31"/>
    </row>
    <row r="190" spans="1:29" x14ac:dyDescent="0.4">
      <c r="A190" s="30">
        <v>187</v>
      </c>
      <c r="B190" s="1" t="s">
        <v>205</v>
      </c>
      <c r="C190" s="38" t="s">
        <v>585</v>
      </c>
      <c r="D190" s="38" t="s">
        <v>586</v>
      </c>
      <c r="E190" s="2" t="s">
        <v>10</v>
      </c>
      <c r="F190" s="3" t="s">
        <v>15</v>
      </c>
      <c r="G190" s="2" t="s">
        <v>197</v>
      </c>
      <c r="H190" s="13">
        <v>7.44</v>
      </c>
      <c r="I190" s="13">
        <v>18.5</v>
      </c>
      <c r="J190" s="13">
        <v>9.7899999999999991</v>
      </c>
      <c r="K190" s="13">
        <v>4.6100000000000003</v>
      </c>
      <c r="L190" s="14">
        <v>40.340000000000003</v>
      </c>
      <c r="M190" s="5">
        <v>7.7</v>
      </c>
      <c r="N190" s="5">
        <v>18.29</v>
      </c>
      <c r="O190" s="5">
        <v>11.76</v>
      </c>
      <c r="P190" s="5">
        <v>5.51</v>
      </c>
      <c r="Q190" s="4">
        <v>43.26</v>
      </c>
      <c r="R190" s="6">
        <v>7.04</v>
      </c>
      <c r="S190" s="6">
        <v>23.08</v>
      </c>
      <c r="T190" s="6">
        <v>12.75</v>
      </c>
      <c r="U190" s="6">
        <v>4.7300000000000004</v>
      </c>
      <c r="V190" s="7">
        <v>47.599999999999994</v>
      </c>
      <c r="W190" s="35">
        <f t="shared" si="10"/>
        <v>7.3933333333333335</v>
      </c>
      <c r="X190" s="35">
        <f t="shared" si="11"/>
        <v>19.956666666666667</v>
      </c>
      <c r="Y190" s="35">
        <f t="shared" si="12"/>
        <v>11.433333333333332</v>
      </c>
      <c r="Z190" s="35">
        <f t="shared" si="13"/>
        <v>4.95</v>
      </c>
      <c r="AA190" s="36">
        <f t="shared" si="14"/>
        <v>43.733333333333327</v>
      </c>
      <c r="AC190" s="31"/>
    </row>
    <row r="191" spans="1:29" x14ac:dyDescent="0.4">
      <c r="A191" s="30">
        <v>188</v>
      </c>
      <c r="B191" s="1" t="s">
        <v>206</v>
      </c>
      <c r="C191" s="38" t="s">
        <v>587</v>
      </c>
      <c r="D191" s="38" t="s">
        <v>588</v>
      </c>
      <c r="E191" s="2" t="s">
        <v>10</v>
      </c>
      <c r="F191" s="3" t="s">
        <v>15</v>
      </c>
      <c r="G191" s="2" t="s">
        <v>197</v>
      </c>
      <c r="H191" s="13">
        <v>6.99</v>
      </c>
      <c r="I191" s="13">
        <v>15.64</v>
      </c>
      <c r="J191" s="13">
        <v>10.45</v>
      </c>
      <c r="K191" s="13">
        <v>5.59</v>
      </c>
      <c r="L191" s="14">
        <v>38.67</v>
      </c>
      <c r="M191" s="5">
        <v>6.26</v>
      </c>
      <c r="N191" s="5">
        <v>17.48</v>
      </c>
      <c r="O191" s="5">
        <v>11.08</v>
      </c>
      <c r="P191" s="5">
        <v>5.55</v>
      </c>
      <c r="Q191" s="4">
        <v>40.369999999999997</v>
      </c>
      <c r="R191" s="6">
        <v>4.74</v>
      </c>
      <c r="S191" s="6">
        <v>17.5</v>
      </c>
      <c r="T191" s="6">
        <v>11.33</v>
      </c>
      <c r="U191" s="6">
        <v>5.03</v>
      </c>
      <c r="V191" s="7">
        <v>38.6</v>
      </c>
      <c r="W191" s="35">
        <f t="shared" si="10"/>
        <v>5.996666666666667</v>
      </c>
      <c r="X191" s="35">
        <f t="shared" si="11"/>
        <v>16.873333333333335</v>
      </c>
      <c r="Y191" s="35">
        <f t="shared" si="12"/>
        <v>10.953333333333333</v>
      </c>
      <c r="Z191" s="35">
        <f t="shared" si="13"/>
        <v>5.3900000000000006</v>
      </c>
      <c r="AA191" s="36">
        <f t="shared" si="14"/>
        <v>39.213333333333331</v>
      </c>
      <c r="AC191" s="31"/>
    </row>
    <row r="192" spans="1:29" x14ac:dyDescent="0.4">
      <c r="A192" s="30">
        <v>189</v>
      </c>
      <c r="B192" s="1" t="s">
        <v>207</v>
      </c>
      <c r="C192" s="38" t="s">
        <v>589</v>
      </c>
      <c r="D192" s="38" t="s">
        <v>590</v>
      </c>
      <c r="E192" s="2" t="s">
        <v>10</v>
      </c>
      <c r="F192" s="3" t="s">
        <v>15</v>
      </c>
      <c r="G192" s="2" t="s">
        <v>197</v>
      </c>
      <c r="H192" s="13">
        <v>3.74</v>
      </c>
      <c r="I192" s="13">
        <v>24.12</v>
      </c>
      <c r="J192" s="13">
        <v>25.79</v>
      </c>
      <c r="K192" s="13">
        <v>4.67</v>
      </c>
      <c r="L192" s="14">
        <v>58.32</v>
      </c>
      <c r="M192" s="5">
        <v>4.6900000000000004</v>
      </c>
      <c r="N192" s="5">
        <v>17.940000000000001</v>
      </c>
      <c r="O192" s="5">
        <v>26.9</v>
      </c>
      <c r="P192" s="5">
        <v>5.0999999999999996</v>
      </c>
      <c r="Q192" s="4">
        <v>54.63</v>
      </c>
      <c r="R192" s="6">
        <v>3.36</v>
      </c>
      <c r="S192" s="6">
        <v>22.71</v>
      </c>
      <c r="T192" s="6">
        <v>25.89</v>
      </c>
      <c r="U192" s="6">
        <v>3.61</v>
      </c>
      <c r="V192" s="7">
        <v>55.57</v>
      </c>
      <c r="W192" s="35">
        <f t="shared" si="10"/>
        <v>3.9299999999999997</v>
      </c>
      <c r="X192" s="35">
        <f t="shared" si="11"/>
        <v>21.590000000000003</v>
      </c>
      <c r="Y192" s="35">
        <f t="shared" si="12"/>
        <v>26.193333333333332</v>
      </c>
      <c r="Z192" s="35">
        <f t="shared" si="13"/>
        <v>4.46</v>
      </c>
      <c r="AA192" s="36">
        <f t="shared" si="14"/>
        <v>56.173333333333339</v>
      </c>
      <c r="AC192" s="31"/>
    </row>
    <row r="193" spans="1:29" x14ac:dyDescent="0.4">
      <c r="A193" s="30">
        <v>190</v>
      </c>
      <c r="B193" s="1" t="s">
        <v>208</v>
      </c>
      <c r="C193" s="38" t="s">
        <v>591</v>
      </c>
      <c r="D193" s="38" t="s">
        <v>592</v>
      </c>
      <c r="E193" s="2" t="s">
        <v>10</v>
      </c>
      <c r="F193" s="3" t="s">
        <v>15</v>
      </c>
      <c r="G193" s="2" t="s">
        <v>197</v>
      </c>
      <c r="H193" s="13"/>
      <c r="I193" s="13">
        <v>15.52</v>
      </c>
      <c r="J193" s="13">
        <v>11.13</v>
      </c>
      <c r="K193" s="13">
        <v>4.6500000000000004</v>
      </c>
      <c r="L193" s="14"/>
      <c r="M193" s="5">
        <v>3.3</v>
      </c>
      <c r="N193" s="5">
        <v>16.04</v>
      </c>
      <c r="O193" s="5">
        <v>11.5</v>
      </c>
      <c r="P193" s="5">
        <v>4.2699999999999996</v>
      </c>
      <c r="Q193" s="4">
        <v>35.11</v>
      </c>
      <c r="R193" s="6"/>
      <c r="S193" s="6">
        <v>15.61</v>
      </c>
      <c r="T193" s="6">
        <v>10.59</v>
      </c>
      <c r="U193" s="6">
        <v>5.31</v>
      </c>
      <c r="V193" s="7"/>
      <c r="W193" s="35">
        <f t="shared" si="10"/>
        <v>3.3</v>
      </c>
      <c r="X193" s="35">
        <f t="shared" si="11"/>
        <v>15.723333333333334</v>
      </c>
      <c r="Y193" s="35">
        <f t="shared" si="12"/>
        <v>11.073333333333332</v>
      </c>
      <c r="Z193" s="35">
        <f t="shared" si="13"/>
        <v>4.7433333333333332</v>
      </c>
      <c r="AA193" s="36">
        <f t="shared" si="14"/>
        <v>35.11</v>
      </c>
      <c r="AC193" s="31"/>
    </row>
    <row r="194" spans="1:29" x14ac:dyDescent="0.4">
      <c r="A194" s="30">
        <v>191</v>
      </c>
      <c r="B194" s="1" t="s">
        <v>209</v>
      </c>
      <c r="C194" s="38" t="s">
        <v>593</v>
      </c>
      <c r="D194" s="38" t="s">
        <v>580</v>
      </c>
      <c r="E194" s="2" t="s">
        <v>28</v>
      </c>
      <c r="F194" s="3" t="s">
        <v>15</v>
      </c>
      <c r="G194" s="2" t="s">
        <v>197</v>
      </c>
      <c r="H194" s="13">
        <v>3.28</v>
      </c>
      <c r="I194" s="13">
        <v>19.98</v>
      </c>
      <c r="J194" s="13">
        <v>10.6</v>
      </c>
      <c r="K194" s="13">
        <v>5.1100000000000003</v>
      </c>
      <c r="L194" s="14">
        <v>38.97</v>
      </c>
      <c r="M194" s="5">
        <v>4.32</v>
      </c>
      <c r="N194" s="5">
        <v>15.01</v>
      </c>
      <c r="O194" s="5">
        <v>9.93</v>
      </c>
      <c r="P194" s="5">
        <v>4.45</v>
      </c>
      <c r="Q194" s="4">
        <v>33.71</v>
      </c>
      <c r="R194" s="6">
        <v>3.11</v>
      </c>
      <c r="S194" s="6">
        <v>13</v>
      </c>
      <c r="T194" s="6">
        <v>11.8</v>
      </c>
      <c r="U194" s="6">
        <v>5.16</v>
      </c>
      <c r="V194" s="7">
        <v>33.07</v>
      </c>
      <c r="W194" s="35">
        <f t="shared" si="10"/>
        <v>3.57</v>
      </c>
      <c r="X194" s="35">
        <f t="shared" si="11"/>
        <v>15.996666666666668</v>
      </c>
      <c r="Y194" s="35">
        <f t="shared" si="12"/>
        <v>10.776666666666666</v>
      </c>
      <c r="Z194" s="35">
        <f t="shared" si="13"/>
        <v>4.9066666666666672</v>
      </c>
      <c r="AA194" s="36">
        <f t="shared" si="14"/>
        <v>35.25</v>
      </c>
      <c r="AC194" s="31"/>
    </row>
    <row r="195" spans="1:29" x14ac:dyDescent="0.4">
      <c r="A195" s="30">
        <v>192</v>
      </c>
      <c r="B195" s="1" t="s">
        <v>210</v>
      </c>
      <c r="C195" s="38" t="s">
        <v>594</v>
      </c>
      <c r="D195" s="38" t="s">
        <v>595</v>
      </c>
      <c r="E195" s="2" t="s">
        <v>28</v>
      </c>
      <c r="F195" s="3" t="s">
        <v>15</v>
      </c>
      <c r="G195" s="2" t="s">
        <v>197</v>
      </c>
      <c r="H195" s="13">
        <v>4.6399999999999997</v>
      </c>
      <c r="I195" s="13">
        <v>22.55</v>
      </c>
      <c r="J195" s="13">
        <v>28.49</v>
      </c>
      <c r="K195" s="13">
        <v>4.37</v>
      </c>
      <c r="L195" s="14">
        <v>60.05</v>
      </c>
      <c r="M195" s="5">
        <v>5.88</v>
      </c>
      <c r="N195" s="5">
        <v>24.44</v>
      </c>
      <c r="O195" s="5">
        <v>28.04</v>
      </c>
      <c r="P195" s="5">
        <v>4.79</v>
      </c>
      <c r="Q195" s="4">
        <v>63.15</v>
      </c>
      <c r="R195" s="6">
        <v>5.21</v>
      </c>
      <c r="S195" s="6">
        <v>23.11</v>
      </c>
      <c r="T195" s="6">
        <v>29.2</v>
      </c>
      <c r="U195" s="6">
        <v>4.96</v>
      </c>
      <c r="V195" s="7">
        <v>62.48</v>
      </c>
      <c r="W195" s="35">
        <f t="shared" si="10"/>
        <v>5.2433333333333332</v>
      </c>
      <c r="X195" s="35">
        <f t="shared" si="11"/>
        <v>23.366666666666664</v>
      </c>
      <c r="Y195" s="35">
        <f t="shared" si="12"/>
        <v>28.576666666666668</v>
      </c>
      <c r="Z195" s="35">
        <f t="shared" si="13"/>
        <v>4.706666666666667</v>
      </c>
      <c r="AA195" s="36">
        <f t="shared" si="14"/>
        <v>61.893333333333324</v>
      </c>
      <c r="AC195" s="31"/>
    </row>
    <row r="196" spans="1:29" x14ac:dyDescent="0.4">
      <c r="A196" s="30">
        <v>193</v>
      </c>
      <c r="B196" s="1" t="s">
        <v>211</v>
      </c>
      <c r="C196" s="38" t="s">
        <v>596</v>
      </c>
      <c r="D196" s="38" t="s">
        <v>595</v>
      </c>
      <c r="E196" s="2" t="s">
        <v>10</v>
      </c>
      <c r="F196" s="3" t="s">
        <v>40</v>
      </c>
      <c r="G196" s="2" t="s">
        <v>197</v>
      </c>
      <c r="H196" s="13">
        <v>3.28</v>
      </c>
      <c r="I196" s="13">
        <v>18.329999999999998</v>
      </c>
      <c r="J196" s="13">
        <v>24.33</v>
      </c>
      <c r="K196" s="13">
        <v>4.22</v>
      </c>
      <c r="L196" s="14">
        <v>50.16</v>
      </c>
      <c r="M196" s="5">
        <v>4.55</v>
      </c>
      <c r="N196" s="5">
        <v>16.989999999999998</v>
      </c>
      <c r="O196" s="5">
        <v>27.1</v>
      </c>
      <c r="P196" s="5">
        <v>5.28</v>
      </c>
      <c r="Q196" s="4">
        <v>53.92</v>
      </c>
      <c r="R196" s="6">
        <v>3.77</v>
      </c>
      <c r="S196" s="6">
        <v>19.13</v>
      </c>
      <c r="T196" s="6">
        <v>23.75</v>
      </c>
      <c r="U196" s="6">
        <v>4.58</v>
      </c>
      <c r="V196" s="7">
        <v>51.23</v>
      </c>
      <c r="W196" s="35">
        <f t="shared" si="10"/>
        <v>3.8666666666666667</v>
      </c>
      <c r="X196" s="35">
        <f t="shared" si="11"/>
        <v>18.149999999999995</v>
      </c>
      <c r="Y196" s="35">
        <f t="shared" si="12"/>
        <v>25.060000000000002</v>
      </c>
      <c r="Z196" s="35">
        <f t="shared" si="13"/>
        <v>4.6933333333333334</v>
      </c>
      <c r="AA196" s="36">
        <f t="shared" si="14"/>
        <v>51.77</v>
      </c>
      <c r="AC196" s="31"/>
    </row>
    <row r="197" spans="1:29" x14ac:dyDescent="0.4">
      <c r="A197" s="30">
        <v>194</v>
      </c>
      <c r="B197" s="1" t="s">
        <v>212</v>
      </c>
      <c r="C197" s="38" t="s">
        <v>597</v>
      </c>
      <c r="D197" s="38" t="s">
        <v>595</v>
      </c>
      <c r="E197" s="2" t="s">
        <v>10</v>
      </c>
      <c r="F197" s="3" t="s">
        <v>15</v>
      </c>
      <c r="G197" s="2" t="s">
        <v>197</v>
      </c>
      <c r="H197" s="13">
        <v>3.51</v>
      </c>
      <c r="I197" s="13">
        <v>16.39</v>
      </c>
      <c r="J197" s="13">
        <v>9.51</v>
      </c>
      <c r="K197" s="13">
        <v>4.33</v>
      </c>
      <c r="L197" s="14">
        <v>33.739999999999995</v>
      </c>
      <c r="M197" s="5">
        <v>5.85</v>
      </c>
      <c r="N197" s="5">
        <v>21.44</v>
      </c>
      <c r="O197" s="5">
        <v>11.63</v>
      </c>
      <c r="P197" s="5">
        <v>5.15</v>
      </c>
      <c r="Q197" s="4">
        <v>44.07</v>
      </c>
      <c r="R197" s="6">
        <v>4.6100000000000003</v>
      </c>
      <c r="S197" s="6">
        <v>12</v>
      </c>
      <c r="T197" s="6">
        <v>12.86</v>
      </c>
      <c r="U197" s="6">
        <v>6.66</v>
      </c>
      <c r="V197" s="7">
        <v>36.129999999999995</v>
      </c>
      <c r="W197" s="35">
        <f t="shared" ref="W197:W260" si="15">AVERAGE(H197,M197,R197)</f>
        <v>4.6566666666666663</v>
      </c>
      <c r="X197" s="35">
        <f t="shared" ref="X197:X260" si="16">AVERAGE(I197,N197,S197)</f>
        <v>16.61</v>
      </c>
      <c r="Y197" s="35">
        <f t="shared" ref="Y197:Y260" si="17">AVERAGE(J197,O197,T197)</f>
        <v>11.333333333333334</v>
      </c>
      <c r="Z197" s="35">
        <f t="shared" ref="Z197:Z260" si="18">AVERAGE(K197,P197,U197)</f>
        <v>5.38</v>
      </c>
      <c r="AA197" s="36">
        <f t="shared" ref="AA197:AA260" si="19">AVERAGE(L197,Q197,V197)</f>
        <v>37.979999999999997</v>
      </c>
      <c r="AC197" s="31"/>
    </row>
    <row r="198" spans="1:29" x14ac:dyDescent="0.4">
      <c r="A198" s="30">
        <v>195</v>
      </c>
      <c r="B198" s="1" t="s">
        <v>213</v>
      </c>
      <c r="C198" s="38" t="s">
        <v>598</v>
      </c>
      <c r="D198" s="38" t="s">
        <v>599</v>
      </c>
      <c r="E198" s="2" t="s">
        <v>10</v>
      </c>
      <c r="F198" s="3" t="s">
        <v>15</v>
      </c>
      <c r="G198" s="2" t="s">
        <v>214</v>
      </c>
      <c r="H198" s="13">
        <v>3.88</v>
      </c>
      <c r="I198" s="13">
        <v>14.61</v>
      </c>
      <c r="J198" s="13">
        <v>15.04</v>
      </c>
      <c r="K198" s="13">
        <v>4.5999999999999996</v>
      </c>
      <c r="L198" s="14">
        <v>38.130000000000003</v>
      </c>
      <c r="M198" s="5">
        <v>4.8899999999999997</v>
      </c>
      <c r="N198" s="5">
        <v>18.059999999999999</v>
      </c>
      <c r="O198" s="5">
        <v>14.08</v>
      </c>
      <c r="P198" s="5">
        <v>4.92</v>
      </c>
      <c r="Q198" s="4">
        <v>41.95</v>
      </c>
      <c r="R198" s="6">
        <v>4.5999999999999996</v>
      </c>
      <c r="S198" s="6">
        <v>8.68</v>
      </c>
      <c r="T198" s="6">
        <v>15.82</v>
      </c>
      <c r="U198" s="6">
        <v>4.71</v>
      </c>
      <c r="V198" s="7">
        <v>33.81</v>
      </c>
      <c r="W198" s="35">
        <f t="shared" si="15"/>
        <v>4.4566666666666661</v>
      </c>
      <c r="X198" s="35">
        <f t="shared" si="16"/>
        <v>13.783333333333333</v>
      </c>
      <c r="Y198" s="35">
        <f t="shared" si="17"/>
        <v>14.979999999999999</v>
      </c>
      <c r="Z198" s="35">
        <f t="shared" si="18"/>
        <v>4.7433333333333332</v>
      </c>
      <c r="AA198" s="36">
        <f t="shared" si="19"/>
        <v>37.963333333333338</v>
      </c>
      <c r="AC198" s="31"/>
    </row>
    <row r="199" spans="1:29" x14ac:dyDescent="0.4">
      <c r="A199" s="30">
        <v>196</v>
      </c>
      <c r="B199" s="1" t="s">
        <v>215</v>
      </c>
      <c r="C199" s="38" t="s">
        <v>600</v>
      </c>
      <c r="D199" s="38" t="s">
        <v>601</v>
      </c>
      <c r="E199" s="2" t="s">
        <v>10</v>
      </c>
      <c r="F199" s="3" t="s">
        <v>15</v>
      </c>
      <c r="G199" s="2" t="s">
        <v>214</v>
      </c>
      <c r="H199" s="13">
        <v>3.86</v>
      </c>
      <c r="I199" s="13">
        <v>8.4700000000000006</v>
      </c>
      <c r="J199" s="13">
        <v>10.84</v>
      </c>
      <c r="K199" s="13">
        <v>4.92</v>
      </c>
      <c r="L199" s="14">
        <v>28.090000000000003</v>
      </c>
      <c r="M199" s="5">
        <v>6.34</v>
      </c>
      <c r="N199" s="5">
        <v>19.12</v>
      </c>
      <c r="O199" s="5">
        <v>12.48</v>
      </c>
      <c r="P199" s="5">
        <v>4.99</v>
      </c>
      <c r="Q199" s="4">
        <v>42.93</v>
      </c>
      <c r="R199" s="6">
        <v>3.6</v>
      </c>
      <c r="S199" s="6">
        <v>8.6</v>
      </c>
      <c r="T199" s="6">
        <v>10.02</v>
      </c>
      <c r="U199" s="6">
        <v>4.13</v>
      </c>
      <c r="V199" s="7">
        <v>26.349999999999998</v>
      </c>
      <c r="W199" s="35">
        <f t="shared" si="15"/>
        <v>4.5999999999999996</v>
      </c>
      <c r="X199" s="35">
        <f t="shared" si="16"/>
        <v>12.063333333333334</v>
      </c>
      <c r="Y199" s="35">
        <f t="shared" si="17"/>
        <v>11.113333333333335</v>
      </c>
      <c r="Z199" s="35">
        <f t="shared" si="18"/>
        <v>4.68</v>
      </c>
      <c r="AA199" s="36">
        <f t="shared" si="19"/>
        <v>32.456666666666671</v>
      </c>
      <c r="AC199" s="31"/>
    </row>
    <row r="200" spans="1:29" x14ac:dyDescent="0.4">
      <c r="A200" s="30">
        <v>197</v>
      </c>
      <c r="B200" s="1" t="s">
        <v>216</v>
      </c>
      <c r="C200" s="38" t="s">
        <v>602</v>
      </c>
      <c r="D200" s="38" t="s">
        <v>603</v>
      </c>
      <c r="E200" s="2" t="s">
        <v>28</v>
      </c>
      <c r="F200" s="3" t="s">
        <v>15</v>
      </c>
      <c r="G200" s="2" t="s">
        <v>214</v>
      </c>
      <c r="H200" s="13">
        <v>3.18</v>
      </c>
      <c r="I200" s="13">
        <v>6.39</v>
      </c>
      <c r="J200" s="13">
        <v>9.48</v>
      </c>
      <c r="K200" s="13">
        <v>4.24</v>
      </c>
      <c r="L200" s="14">
        <v>23.29</v>
      </c>
      <c r="M200" s="5">
        <v>5.64</v>
      </c>
      <c r="N200" s="5">
        <v>13.96</v>
      </c>
      <c r="O200" s="5">
        <v>10.27</v>
      </c>
      <c r="P200" s="5">
        <v>4.43</v>
      </c>
      <c r="Q200" s="4">
        <v>34.299999999999997</v>
      </c>
      <c r="R200" s="6">
        <v>3.07</v>
      </c>
      <c r="S200" s="6">
        <v>8.34</v>
      </c>
      <c r="T200" s="6">
        <v>11.11</v>
      </c>
      <c r="U200" s="6">
        <v>3.62</v>
      </c>
      <c r="V200" s="7">
        <v>26.14</v>
      </c>
      <c r="W200" s="35">
        <f t="shared" si="15"/>
        <v>3.9633333333333334</v>
      </c>
      <c r="X200" s="35">
        <f t="shared" si="16"/>
        <v>9.5633333333333344</v>
      </c>
      <c r="Y200" s="35">
        <f t="shared" si="17"/>
        <v>10.286666666666667</v>
      </c>
      <c r="Z200" s="35">
        <f t="shared" si="18"/>
        <v>4.0966666666666667</v>
      </c>
      <c r="AA200" s="36">
        <f t="shared" si="19"/>
        <v>27.909999999999997</v>
      </c>
      <c r="AC200" s="31"/>
    </row>
    <row r="201" spans="1:29" x14ac:dyDescent="0.4">
      <c r="A201" s="30">
        <v>198</v>
      </c>
      <c r="B201" s="1" t="s">
        <v>217</v>
      </c>
      <c r="C201" s="38" t="s">
        <v>604</v>
      </c>
      <c r="D201" s="38" t="s">
        <v>605</v>
      </c>
      <c r="E201" s="2" t="s">
        <v>10</v>
      </c>
      <c r="F201" s="3" t="s">
        <v>15</v>
      </c>
      <c r="G201" s="2" t="s">
        <v>214</v>
      </c>
      <c r="H201" s="13">
        <v>5.56</v>
      </c>
      <c r="I201" s="13">
        <v>17.28</v>
      </c>
      <c r="J201" s="13">
        <v>27.1</v>
      </c>
      <c r="K201" s="13">
        <v>4.0999999999999996</v>
      </c>
      <c r="L201" s="14">
        <v>54.04</v>
      </c>
      <c r="M201" s="5">
        <v>5.64</v>
      </c>
      <c r="N201" s="5">
        <v>18.68</v>
      </c>
      <c r="O201" s="5">
        <v>24.41</v>
      </c>
      <c r="P201" s="5">
        <v>4.71</v>
      </c>
      <c r="Q201" s="4">
        <v>53.440000000000005</v>
      </c>
      <c r="R201" s="6">
        <v>5.88</v>
      </c>
      <c r="S201" s="6">
        <v>10.76</v>
      </c>
      <c r="T201" s="6">
        <v>25.83</v>
      </c>
      <c r="U201" s="6">
        <v>5.17</v>
      </c>
      <c r="V201" s="7">
        <v>47.64</v>
      </c>
      <c r="W201" s="35">
        <f t="shared" si="15"/>
        <v>5.6933333333333325</v>
      </c>
      <c r="X201" s="35">
        <f t="shared" si="16"/>
        <v>15.573333333333332</v>
      </c>
      <c r="Y201" s="35">
        <f t="shared" si="17"/>
        <v>25.78</v>
      </c>
      <c r="Z201" s="35">
        <f t="shared" si="18"/>
        <v>4.6599999999999993</v>
      </c>
      <c r="AA201" s="36">
        <f t="shared" si="19"/>
        <v>51.706666666666671</v>
      </c>
      <c r="AC201" s="31"/>
    </row>
    <row r="202" spans="1:29" x14ac:dyDescent="0.4">
      <c r="A202" s="30">
        <v>199</v>
      </c>
      <c r="B202" s="1" t="s">
        <v>218</v>
      </c>
      <c r="C202" s="38" t="s">
        <v>606</v>
      </c>
      <c r="D202" s="38" t="s">
        <v>607</v>
      </c>
      <c r="E202" s="2" t="s">
        <v>28</v>
      </c>
      <c r="F202" s="3" t="s">
        <v>15</v>
      </c>
      <c r="G202" s="2" t="s">
        <v>214</v>
      </c>
      <c r="H202" s="13">
        <v>6.82</v>
      </c>
      <c r="I202" s="13">
        <v>20.350000000000001</v>
      </c>
      <c r="J202" s="13">
        <v>12.29</v>
      </c>
      <c r="K202" s="13">
        <v>4.1500000000000004</v>
      </c>
      <c r="L202" s="14">
        <v>43.61</v>
      </c>
      <c r="M202" s="5">
        <v>6.61</v>
      </c>
      <c r="N202" s="5">
        <v>13.23</v>
      </c>
      <c r="O202" s="5">
        <v>11.54</v>
      </c>
      <c r="P202" s="5">
        <v>5.16</v>
      </c>
      <c r="Q202" s="4">
        <v>36.54</v>
      </c>
      <c r="R202" s="6">
        <v>6.14</v>
      </c>
      <c r="S202" s="6">
        <v>16.39</v>
      </c>
      <c r="T202" s="6">
        <v>11.56</v>
      </c>
      <c r="U202" s="6">
        <v>4.09</v>
      </c>
      <c r="V202" s="7">
        <v>38.180000000000007</v>
      </c>
      <c r="W202" s="35">
        <f t="shared" si="15"/>
        <v>6.5233333333333334</v>
      </c>
      <c r="X202" s="35">
        <f t="shared" si="16"/>
        <v>16.656666666666666</v>
      </c>
      <c r="Y202" s="35">
        <f t="shared" si="17"/>
        <v>11.796666666666667</v>
      </c>
      <c r="Z202" s="35">
        <f t="shared" si="18"/>
        <v>4.4666666666666668</v>
      </c>
      <c r="AA202" s="36">
        <f t="shared" si="19"/>
        <v>39.443333333333335</v>
      </c>
      <c r="AC202" s="31"/>
    </row>
    <row r="203" spans="1:29" x14ac:dyDescent="0.4">
      <c r="A203" s="30">
        <v>200</v>
      </c>
      <c r="B203" s="1" t="s">
        <v>213</v>
      </c>
      <c r="C203" s="38" t="s">
        <v>608</v>
      </c>
      <c r="D203" s="38" t="s">
        <v>609</v>
      </c>
      <c r="E203" s="2" t="s">
        <v>10</v>
      </c>
      <c r="F203" s="3" t="s">
        <v>15</v>
      </c>
      <c r="G203" s="2" t="s">
        <v>214</v>
      </c>
      <c r="H203" s="13">
        <v>4.87</v>
      </c>
      <c r="I203" s="13">
        <v>14.96</v>
      </c>
      <c r="J203" s="13">
        <v>11.86</v>
      </c>
      <c r="K203" s="13">
        <v>4.32</v>
      </c>
      <c r="L203" s="14">
        <v>36.010000000000005</v>
      </c>
      <c r="M203" s="5">
        <v>4.04</v>
      </c>
      <c r="N203" s="5">
        <v>17.16</v>
      </c>
      <c r="O203" s="5">
        <v>10.84</v>
      </c>
      <c r="P203" s="5">
        <v>4.45</v>
      </c>
      <c r="Q203" s="4">
        <v>36.49</v>
      </c>
      <c r="R203" s="6">
        <v>4.3899999999999997</v>
      </c>
      <c r="S203" s="6">
        <v>17.329999999999998</v>
      </c>
      <c r="T203" s="6">
        <v>12.04</v>
      </c>
      <c r="U203" s="6">
        <v>4.32</v>
      </c>
      <c r="V203" s="7">
        <v>38.08</v>
      </c>
      <c r="W203" s="35">
        <f t="shared" si="15"/>
        <v>4.4333333333333336</v>
      </c>
      <c r="X203" s="35">
        <f t="shared" si="16"/>
        <v>16.483333333333334</v>
      </c>
      <c r="Y203" s="35">
        <f t="shared" si="17"/>
        <v>11.579999999999998</v>
      </c>
      <c r="Z203" s="35">
        <f t="shared" si="18"/>
        <v>4.3633333333333333</v>
      </c>
      <c r="AA203" s="36">
        <f t="shared" si="19"/>
        <v>36.86</v>
      </c>
      <c r="AC203" s="31"/>
    </row>
    <row r="204" spans="1:29" x14ac:dyDescent="0.4">
      <c r="A204" s="30">
        <v>201</v>
      </c>
      <c r="B204" s="1" t="s">
        <v>219</v>
      </c>
      <c r="C204" s="38" t="s">
        <v>610</v>
      </c>
      <c r="D204" s="38" t="s">
        <v>599</v>
      </c>
      <c r="E204" s="2" t="s">
        <v>10</v>
      </c>
      <c r="F204" s="3" t="s">
        <v>15</v>
      </c>
      <c r="G204" s="2" t="s">
        <v>214</v>
      </c>
      <c r="H204" s="13">
        <v>4.8</v>
      </c>
      <c r="I204" s="13">
        <v>13.16</v>
      </c>
      <c r="J204" s="13">
        <v>20.010000000000002</v>
      </c>
      <c r="K204" s="13">
        <v>4.82</v>
      </c>
      <c r="L204" s="14">
        <v>42.79</v>
      </c>
      <c r="M204" s="5">
        <v>4.74</v>
      </c>
      <c r="N204" s="5">
        <v>16.07</v>
      </c>
      <c r="O204" s="5">
        <v>19.850000000000001</v>
      </c>
      <c r="P204" s="5">
        <v>5.23</v>
      </c>
      <c r="Q204" s="4">
        <v>45.89</v>
      </c>
      <c r="R204" s="6">
        <v>4.62</v>
      </c>
      <c r="S204" s="6">
        <v>17.61</v>
      </c>
      <c r="T204" s="6">
        <v>19.579999999999998</v>
      </c>
      <c r="U204" s="6">
        <v>4.67</v>
      </c>
      <c r="V204" s="7">
        <v>46.480000000000004</v>
      </c>
      <c r="W204" s="35">
        <f t="shared" si="15"/>
        <v>4.72</v>
      </c>
      <c r="X204" s="35">
        <f t="shared" si="16"/>
        <v>15.613333333333335</v>
      </c>
      <c r="Y204" s="35">
        <f t="shared" si="17"/>
        <v>19.813333333333333</v>
      </c>
      <c r="Z204" s="35">
        <f t="shared" si="18"/>
        <v>4.9066666666666672</v>
      </c>
      <c r="AA204" s="36">
        <f t="shared" si="19"/>
        <v>45.053333333333342</v>
      </c>
      <c r="AC204" s="31"/>
    </row>
    <row r="205" spans="1:29" x14ac:dyDescent="0.4">
      <c r="A205" s="30">
        <v>202</v>
      </c>
      <c r="B205" s="1" t="s">
        <v>220</v>
      </c>
      <c r="C205" s="38" t="s">
        <v>611</v>
      </c>
      <c r="D205" s="38" t="s">
        <v>612</v>
      </c>
      <c r="E205" s="2" t="s">
        <v>10</v>
      </c>
      <c r="F205" s="3" t="s">
        <v>40</v>
      </c>
      <c r="G205" s="2" t="s">
        <v>214</v>
      </c>
      <c r="H205" s="13">
        <v>6.77</v>
      </c>
      <c r="I205" s="13">
        <v>22.38</v>
      </c>
      <c r="J205" s="13">
        <v>11.51</v>
      </c>
      <c r="K205" s="13">
        <v>4.96</v>
      </c>
      <c r="L205" s="14">
        <v>45.62</v>
      </c>
      <c r="M205" s="5">
        <v>4.59</v>
      </c>
      <c r="N205" s="5">
        <v>20.97</v>
      </c>
      <c r="O205" s="5">
        <v>11.15</v>
      </c>
      <c r="P205" s="5">
        <v>5.35</v>
      </c>
      <c r="Q205" s="4">
        <v>42.06</v>
      </c>
      <c r="R205" s="6">
        <v>5.86</v>
      </c>
      <c r="S205" s="6">
        <v>22.69</v>
      </c>
      <c r="T205" s="6">
        <v>10.71</v>
      </c>
      <c r="U205" s="6">
        <v>4.6399999999999997</v>
      </c>
      <c r="V205" s="7">
        <v>43.900000000000006</v>
      </c>
      <c r="W205" s="35">
        <f t="shared" si="15"/>
        <v>5.7399999999999993</v>
      </c>
      <c r="X205" s="35">
        <f t="shared" si="16"/>
        <v>22.013333333333332</v>
      </c>
      <c r="Y205" s="35">
        <f t="shared" si="17"/>
        <v>11.123333333333335</v>
      </c>
      <c r="Z205" s="35">
        <f t="shared" si="18"/>
        <v>4.9833333333333334</v>
      </c>
      <c r="AA205" s="36">
        <f t="shared" si="19"/>
        <v>43.860000000000007</v>
      </c>
      <c r="AC205" s="31"/>
    </row>
    <row r="206" spans="1:29" x14ac:dyDescent="0.4">
      <c r="A206" s="30">
        <v>203</v>
      </c>
      <c r="B206" s="1" t="s">
        <v>221</v>
      </c>
      <c r="C206" s="38" t="s">
        <v>613</v>
      </c>
      <c r="D206" s="38" t="s">
        <v>601</v>
      </c>
      <c r="E206" s="2" t="s">
        <v>28</v>
      </c>
      <c r="F206" s="3" t="s">
        <v>15</v>
      </c>
      <c r="G206" s="2" t="s">
        <v>214</v>
      </c>
      <c r="H206" s="13">
        <v>5.47</v>
      </c>
      <c r="I206" s="13">
        <v>15.74</v>
      </c>
      <c r="J206" s="13">
        <v>10.33</v>
      </c>
      <c r="K206" s="13">
        <v>4.7699999999999996</v>
      </c>
      <c r="L206" s="14">
        <v>36.31</v>
      </c>
      <c r="M206" s="5">
        <v>6.24</v>
      </c>
      <c r="N206" s="5">
        <v>19.8</v>
      </c>
      <c r="O206" s="5">
        <v>11.12</v>
      </c>
      <c r="P206" s="5">
        <v>5.24</v>
      </c>
      <c r="Q206" s="4">
        <v>42.4</v>
      </c>
      <c r="R206" s="6">
        <v>5.08</v>
      </c>
      <c r="S206" s="6">
        <v>19.68</v>
      </c>
      <c r="T206" s="6">
        <v>12.38</v>
      </c>
      <c r="U206" s="6">
        <v>5.16</v>
      </c>
      <c r="V206" s="7">
        <v>42.3</v>
      </c>
      <c r="W206" s="35">
        <f t="shared" si="15"/>
        <v>5.5966666666666667</v>
      </c>
      <c r="X206" s="35">
        <f t="shared" si="16"/>
        <v>18.406666666666666</v>
      </c>
      <c r="Y206" s="35">
        <f t="shared" si="17"/>
        <v>11.276666666666666</v>
      </c>
      <c r="Z206" s="35">
        <f t="shared" si="18"/>
        <v>5.0566666666666666</v>
      </c>
      <c r="AA206" s="36">
        <f t="shared" si="19"/>
        <v>40.336666666666666</v>
      </c>
      <c r="AC206" s="31"/>
    </row>
    <row r="207" spans="1:29" x14ac:dyDescent="0.4">
      <c r="A207" s="30">
        <v>204</v>
      </c>
      <c r="B207" s="1" t="s">
        <v>222</v>
      </c>
      <c r="C207" s="38" t="s">
        <v>614</v>
      </c>
      <c r="D207" s="38" t="s">
        <v>314</v>
      </c>
      <c r="E207" s="2" t="s">
        <v>10</v>
      </c>
      <c r="F207" s="3" t="s">
        <v>15</v>
      </c>
      <c r="G207" s="2" t="s">
        <v>214</v>
      </c>
      <c r="H207" s="13">
        <v>4.72</v>
      </c>
      <c r="I207" s="13">
        <v>16.2</v>
      </c>
      <c r="J207" s="13">
        <v>9.83</v>
      </c>
      <c r="K207" s="13">
        <v>5.29</v>
      </c>
      <c r="L207" s="14">
        <v>36.04</v>
      </c>
      <c r="M207" s="5">
        <v>6.51</v>
      </c>
      <c r="N207" s="5">
        <v>28.91</v>
      </c>
      <c r="O207" s="5">
        <v>11.5</v>
      </c>
      <c r="P207" s="5">
        <v>5.44</v>
      </c>
      <c r="Q207" s="4">
        <v>52.36</v>
      </c>
      <c r="R207" s="6">
        <v>5.72</v>
      </c>
      <c r="S207" s="6">
        <v>27.18</v>
      </c>
      <c r="T207" s="6">
        <v>12.08</v>
      </c>
      <c r="U207" s="6">
        <v>4.24</v>
      </c>
      <c r="V207" s="7">
        <v>49.22</v>
      </c>
      <c r="W207" s="35">
        <f t="shared" si="15"/>
        <v>5.6499999999999995</v>
      </c>
      <c r="X207" s="35">
        <f t="shared" si="16"/>
        <v>24.096666666666664</v>
      </c>
      <c r="Y207" s="35">
        <f t="shared" si="17"/>
        <v>11.136666666666665</v>
      </c>
      <c r="Z207" s="35">
        <f t="shared" si="18"/>
        <v>4.99</v>
      </c>
      <c r="AA207" s="36">
        <f t="shared" si="19"/>
        <v>45.873333333333335</v>
      </c>
      <c r="AC207" s="31"/>
    </row>
    <row r="208" spans="1:29" x14ac:dyDescent="0.4">
      <c r="A208" s="30">
        <v>205</v>
      </c>
      <c r="B208" s="1" t="s">
        <v>216</v>
      </c>
      <c r="C208" s="38" t="s">
        <v>615</v>
      </c>
      <c r="D208" s="38" t="s">
        <v>605</v>
      </c>
      <c r="E208" s="2" t="s">
        <v>10</v>
      </c>
      <c r="F208" s="3" t="s">
        <v>15</v>
      </c>
      <c r="G208" s="2" t="s">
        <v>214</v>
      </c>
      <c r="H208" s="13">
        <v>5.4</v>
      </c>
      <c r="I208" s="13">
        <v>11.36</v>
      </c>
      <c r="J208" s="13">
        <v>12.44</v>
      </c>
      <c r="K208" s="13">
        <v>4.2</v>
      </c>
      <c r="L208" s="14">
        <v>33.4</v>
      </c>
      <c r="M208" s="5">
        <v>4.45</v>
      </c>
      <c r="N208" s="5">
        <v>17.14</v>
      </c>
      <c r="O208" s="5">
        <v>11.02</v>
      </c>
      <c r="P208" s="5">
        <v>5.21</v>
      </c>
      <c r="Q208" s="4">
        <v>37.82</v>
      </c>
      <c r="R208" s="6">
        <v>4.95</v>
      </c>
      <c r="S208" s="6">
        <v>10.74</v>
      </c>
      <c r="T208" s="6">
        <v>11.88</v>
      </c>
      <c r="U208" s="6">
        <v>3.91</v>
      </c>
      <c r="V208" s="7">
        <v>31.48</v>
      </c>
      <c r="W208" s="35">
        <f t="shared" si="15"/>
        <v>4.9333333333333336</v>
      </c>
      <c r="X208" s="35">
        <f t="shared" si="16"/>
        <v>13.08</v>
      </c>
      <c r="Y208" s="35">
        <f t="shared" si="17"/>
        <v>11.780000000000001</v>
      </c>
      <c r="Z208" s="35">
        <f t="shared" si="18"/>
        <v>4.4400000000000004</v>
      </c>
      <c r="AA208" s="36">
        <f t="shared" si="19"/>
        <v>34.233333333333334</v>
      </c>
      <c r="AC208" s="31"/>
    </row>
    <row r="209" spans="1:29" x14ac:dyDescent="0.4">
      <c r="A209" s="30">
        <v>206</v>
      </c>
      <c r="B209" s="1" t="s">
        <v>223</v>
      </c>
      <c r="C209" s="38" t="s">
        <v>616</v>
      </c>
      <c r="D209" s="38" t="s">
        <v>617</v>
      </c>
      <c r="E209" s="2" t="s">
        <v>28</v>
      </c>
      <c r="F209" s="3" t="s">
        <v>40</v>
      </c>
      <c r="G209" s="2" t="s">
        <v>214</v>
      </c>
      <c r="H209" s="13">
        <v>3.04</v>
      </c>
      <c r="I209" s="13">
        <v>17.37</v>
      </c>
      <c r="J209" s="13">
        <v>10.44</v>
      </c>
      <c r="K209" s="13">
        <v>4.8600000000000003</v>
      </c>
      <c r="L209" s="14">
        <v>35.71</v>
      </c>
      <c r="M209" s="5">
        <v>2.6</v>
      </c>
      <c r="N209" s="5">
        <v>16.05</v>
      </c>
      <c r="O209" s="5">
        <v>10.37</v>
      </c>
      <c r="P209" s="5">
        <v>4.72</v>
      </c>
      <c r="Q209" s="4">
        <v>33.74</v>
      </c>
      <c r="R209" s="6">
        <v>2.37</v>
      </c>
      <c r="S209" s="6">
        <v>10.81</v>
      </c>
      <c r="T209" s="6">
        <v>9.7799999999999994</v>
      </c>
      <c r="U209" s="6">
        <v>4.59</v>
      </c>
      <c r="V209" s="7">
        <v>27.55</v>
      </c>
      <c r="W209" s="35">
        <f t="shared" si="15"/>
        <v>2.6700000000000004</v>
      </c>
      <c r="X209" s="35">
        <f t="shared" si="16"/>
        <v>14.743333333333334</v>
      </c>
      <c r="Y209" s="35">
        <f t="shared" si="17"/>
        <v>10.196666666666665</v>
      </c>
      <c r="Z209" s="35">
        <f t="shared" si="18"/>
        <v>4.7233333333333336</v>
      </c>
      <c r="AA209" s="36">
        <f t="shared" si="19"/>
        <v>32.333333333333336</v>
      </c>
      <c r="AC209" s="31"/>
    </row>
    <row r="210" spans="1:29" x14ac:dyDescent="0.4">
      <c r="A210" s="30">
        <v>207</v>
      </c>
      <c r="B210" s="1" t="s">
        <v>224</v>
      </c>
      <c r="C210" s="38" t="s">
        <v>618</v>
      </c>
      <c r="D210" s="38" t="s">
        <v>609</v>
      </c>
      <c r="E210" s="2" t="s">
        <v>10</v>
      </c>
      <c r="F210" s="3" t="s">
        <v>40</v>
      </c>
      <c r="G210" s="2" t="s">
        <v>214</v>
      </c>
      <c r="H210" s="13"/>
      <c r="I210" s="13">
        <v>12.67</v>
      </c>
      <c r="J210" s="13">
        <v>40</v>
      </c>
      <c r="K210" s="13"/>
      <c r="L210" s="14"/>
      <c r="M210" s="5">
        <v>6.54</v>
      </c>
      <c r="N210" s="5">
        <v>15.47</v>
      </c>
      <c r="O210" s="5">
        <v>36.369999999999997</v>
      </c>
      <c r="P210" s="5">
        <v>3.85</v>
      </c>
      <c r="Q210" s="4">
        <v>62.23</v>
      </c>
      <c r="R210" s="6"/>
      <c r="S210" s="6">
        <v>19.059999999999999</v>
      </c>
      <c r="T210" s="6">
        <v>40.07</v>
      </c>
      <c r="U210" s="6">
        <v>4.6500000000000004</v>
      </c>
      <c r="V210" s="7"/>
      <c r="W210" s="35">
        <f t="shared" si="15"/>
        <v>6.54</v>
      </c>
      <c r="X210" s="35">
        <f t="shared" si="16"/>
        <v>15.733333333333334</v>
      </c>
      <c r="Y210" s="35">
        <f t="shared" si="17"/>
        <v>38.813333333333333</v>
      </c>
      <c r="Z210" s="35">
        <f t="shared" si="18"/>
        <v>4.25</v>
      </c>
      <c r="AA210" s="36">
        <f t="shared" si="19"/>
        <v>62.23</v>
      </c>
      <c r="AC210" s="31"/>
    </row>
    <row r="211" spans="1:29" x14ac:dyDescent="0.4">
      <c r="A211" s="30">
        <v>208</v>
      </c>
      <c r="B211" s="1" t="s">
        <v>225</v>
      </c>
      <c r="C211" s="38" t="s">
        <v>619</v>
      </c>
      <c r="D211" s="38" t="s">
        <v>620</v>
      </c>
      <c r="E211" s="2" t="s">
        <v>28</v>
      </c>
      <c r="F211" s="3" t="s">
        <v>15</v>
      </c>
      <c r="G211" s="2" t="s">
        <v>214</v>
      </c>
      <c r="H211" s="13">
        <v>3.96</v>
      </c>
      <c r="I211" s="13">
        <v>17.39</v>
      </c>
      <c r="J211" s="13">
        <v>18.579999999999998</v>
      </c>
      <c r="K211" s="13">
        <v>4.07</v>
      </c>
      <c r="L211" s="14">
        <v>44</v>
      </c>
      <c r="M211" s="5">
        <v>5.12</v>
      </c>
      <c r="N211" s="5">
        <v>19.940000000000001</v>
      </c>
      <c r="O211" s="5">
        <v>18.36</v>
      </c>
      <c r="P211" s="5">
        <v>4.45</v>
      </c>
      <c r="Q211" s="4">
        <v>47.870000000000005</v>
      </c>
      <c r="R211" s="6">
        <v>5.1100000000000003</v>
      </c>
      <c r="S211" s="6">
        <v>12.27</v>
      </c>
      <c r="T211" s="6">
        <v>19.62</v>
      </c>
      <c r="U211" s="6">
        <v>4.6399999999999997</v>
      </c>
      <c r="V211" s="7">
        <v>41.64</v>
      </c>
      <c r="W211" s="35">
        <f t="shared" si="15"/>
        <v>4.7300000000000004</v>
      </c>
      <c r="X211" s="35">
        <f t="shared" si="16"/>
        <v>16.533333333333331</v>
      </c>
      <c r="Y211" s="35">
        <f t="shared" si="17"/>
        <v>18.853333333333335</v>
      </c>
      <c r="Z211" s="35">
        <f t="shared" si="18"/>
        <v>4.3866666666666667</v>
      </c>
      <c r="AA211" s="36">
        <f t="shared" si="19"/>
        <v>44.50333333333333</v>
      </c>
      <c r="AC211" s="31"/>
    </row>
    <row r="212" spans="1:29" x14ac:dyDescent="0.4">
      <c r="A212" s="30">
        <v>209</v>
      </c>
      <c r="B212" s="1" t="s">
        <v>226</v>
      </c>
      <c r="C212" s="38" t="s">
        <v>621</v>
      </c>
      <c r="D212" s="38" t="s">
        <v>622</v>
      </c>
      <c r="E212" s="2" t="s">
        <v>28</v>
      </c>
      <c r="F212" s="3" t="s">
        <v>15</v>
      </c>
      <c r="G212" s="2" t="s">
        <v>214</v>
      </c>
      <c r="H212" s="13">
        <v>4.57</v>
      </c>
      <c r="I212" s="13">
        <v>24.93</v>
      </c>
      <c r="J212" s="13">
        <v>29.15</v>
      </c>
      <c r="K212" s="13">
        <v>4.6900000000000004</v>
      </c>
      <c r="L212" s="14">
        <v>63.339999999999996</v>
      </c>
      <c r="M212" s="5">
        <v>4.42</v>
      </c>
      <c r="N212" s="5">
        <v>15.8</v>
      </c>
      <c r="O212" s="5">
        <v>31.31</v>
      </c>
      <c r="P212" s="5">
        <v>4.78</v>
      </c>
      <c r="Q212" s="4">
        <v>56.31</v>
      </c>
      <c r="R212" s="6">
        <v>4.32</v>
      </c>
      <c r="S212" s="6">
        <v>10.97</v>
      </c>
      <c r="T212" s="6">
        <v>33.450000000000003</v>
      </c>
      <c r="U212" s="6">
        <v>4.8899999999999997</v>
      </c>
      <c r="V212" s="7">
        <v>53.63</v>
      </c>
      <c r="W212" s="35">
        <f t="shared" si="15"/>
        <v>4.4366666666666665</v>
      </c>
      <c r="X212" s="35">
        <f t="shared" si="16"/>
        <v>17.233333333333334</v>
      </c>
      <c r="Y212" s="35">
        <f t="shared" si="17"/>
        <v>31.303333333333331</v>
      </c>
      <c r="Z212" s="35">
        <f t="shared" si="18"/>
        <v>4.7866666666666662</v>
      </c>
      <c r="AA212" s="36">
        <f t="shared" si="19"/>
        <v>57.76</v>
      </c>
      <c r="AC212" s="31"/>
    </row>
    <row r="213" spans="1:29" x14ac:dyDescent="0.4">
      <c r="A213" s="30">
        <v>210</v>
      </c>
      <c r="B213" s="1" t="s">
        <v>227</v>
      </c>
      <c r="C213" s="38" t="s">
        <v>623</v>
      </c>
      <c r="D213" s="38" t="s">
        <v>624</v>
      </c>
      <c r="E213" s="2" t="s">
        <v>10</v>
      </c>
      <c r="F213" s="3" t="s">
        <v>40</v>
      </c>
      <c r="G213" s="2" t="s">
        <v>214</v>
      </c>
      <c r="H213" s="13"/>
      <c r="I213" s="13">
        <v>17.190000000000001</v>
      </c>
      <c r="J213" s="13">
        <v>10.5</v>
      </c>
      <c r="K213" s="13"/>
      <c r="L213" s="14"/>
      <c r="M213" s="5"/>
      <c r="N213" s="5">
        <v>15.75</v>
      </c>
      <c r="O213" s="5">
        <v>10.11</v>
      </c>
      <c r="P213" s="5"/>
      <c r="Q213" s="4"/>
      <c r="R213" s="6"/>
      <c r="S213" s="6">
        <v>17.66</v>
      </c>
      <c r="T213" s="6">
        <v>12.25</v>
      </c>
      <c r="U213" s="6">
        <v>4.08</v>
      </c>
      <c r="V213" s="7"/>
      <c r="W213" s="35"/>
      <c r="X213" s="35">
        <f t="shared" si="16"/>
        <v>16.866666666666664</v>
      </c>
      <c r="Y213" s="35">
        <f t="shared" si="17"/>
        <v>10.953333333333333</v>
      </c>
      <c r="Z213" s="35">
        <f t="shared" si="18"/>
        <v>4.08</v>
      </c>
      <c r="AA213" s="36"/>
      <c r="AC213" s="31"/>
    </row>
    <row r="214" spans="1:29" x14ac:dyDescent="0.4">
      <c r="A214" s="30">
        <v>211</v>
      </c>
      <c r="B214" s="1" t="s">
        <v>228</v>
      </c>
      <c r="C214" s="38" t="s">
        <v>625</v>
      </c>
      <c r="D214" s="38" t="s">
        <v>624</v>
      </c>
      <c r="E214" s="2" t="s">
        <v>10</v>
      </c>
      <c r="F214" s="3" t="s">
        <v>40</v>
      </c>
      <c r="G214" s="2" t="s">
        <v>214</v>
      </c>
      <c r="H214" s="13"/>
      <c r="I214" s="13">
        <v>17.14</v>
      </c>
      <c r="J214" s="13">
        <v>22.08</v>
      </c>
      <c r="K214" s="13"/>
      <c r="L214" s="14"/>
      <c r="M214" s="5"/>
      <c r="N214" s="5">
        <v>17.62</v>
      </c>
      <c r="O214" s="5">
        <v>20.88</v>
      </c>
      <c r="P214" s="5"/>
      <c r="Q214" s="4"/>
      <c r="R214" s="6"/>
      <c r="S214" s="6">
        <v>18.399999999999999</v>
      </c>
      <c r="T214" s="6">
        <v>21.36</v>
      </c>
      <c r="U214" s="6">
        <v>4.05</v>
      </c>
      <c r="V214" s="7"/>
      <c r="W214" s="35"/>
      <c r="X214" s="35">
        <f t="shared" si="16"/>
        <v>17.720000000000002</v>
      </c>
      <c r="Y214" s="35">
        <f t="shared" si="17"/>
        <v>21.439999999999998</v>
      </c>
      <c r="Z214" s="35">
        <f t="shared" si="18"/>
        <v>4.05</v>
      </c>
      <c r="AA214" s="36"/>
      <c r="AC214" s="31"/>
    </row>
    <row r="215" spans="1:29" x14ac:dyDescent="0.4">
      <c r="A215" s="30">
        <v>212</v>
      </c>
      <c r="B215" s="1" t="s">
        <v>229</v>
      </c>
      <c r="C215" s="38" t="s">
        <v>626</v>
      </c>
      <c r="D215" s="38" t="s">
        <v>627</v>
      </c>
      <c r="E215" s="2" t="s">
        <v>10</v>
      </c>
      <c r="F215" s="3" t="s">
        <v>40</v>
      </c>
      <c r="G215" s="2" t="s">
        <v>214</v>
      </c>
      <c r="H215" s="13">
        <v>3.97</v>
      </c>
      <c r="I215" s="13">
        <v>15.41</v>
      </c>
      <c r="J215" s="13">
        <v>10.51</v>
      </c>
      <c r="K215" s="13">
        <v>3.4</v>
      </c>
      <c r="L215" s="14">
        <v>33.29</v>
      </c>
      <c r="M215" s="5">
        <v>5.34</v>
      </c>
      <c r="N215" s="5">
        <v>20.8</v>
      </c>
      <c r="O215" s="5">
        <v>11.86</v>
      </c>
      <c r="P215" s="5">
        <v>4.6399999999999997</v>
      </c>
      <c r="Q215" s="4">
        <v>42.64</v>
      </c>
      <c r="R215" s="6">
        <v>4.2300000000000004</v>
      </c>
      <c r="S215" s="6">
        <v>19.02</v>
      </c>
      <c r="T215" s="6">
        <v>10.74</v>
      </c>
      <c r="U215" s="6">
        <v>3.87</v>
      </c>
      <c r="V215" s="7">
        <v>37.86</v>
      </c>
      <c r="W215" s="35">
        <f t="shared" si="15"/>
        <v>4.5133333333333336</v>
      </c>
      <c r="X215" s="35">
        <f t="shared" si="16"/>
        <v>18.41</v>
      </c>
      <c r="Y215" s="35">
        <f t="shared" si="17"/>
        <v>11.036666666666667</v>
      </c>
      <c r="Z215" s="35">
        <f t="shared" si="18"/>
        <v>3.97</v>
      </c>
      <c r="AA215" s="36">
        <f t="shared" si="19"/>
        <v>37.93</v>
      </c>
      <c r="AC215" s="31"/>
    </row>
    <row r="216" spans="1:29" x14ac:dyDescent="0.4">
      <c r="A216" s="30">
        <v>213</v>
      </c>
      <c r="B216" s="1" t="s">
        <v>230</v>
      </c>
      <c r="C216" s="38" t="s">
        <v>628</v>
      </c>
      <c r="D216" s="38" t="s">
        <v>629</v>
      </c>
      <c r="E216" s="2" t="s">
        <v>28</v>
      </c>
      <c r="F216" s="3" t="s">
        <v>15</v>
      </c>
      <c r="G216" s="2" t="s">
        <v>214</v>
      </c>
      <c r="H216" s="13">
        <v>4.54</v>
      </c>
      <c r="I216" s="13">
        <v>27.51</v>
      </c>
      <c r="J216" s="13">
        <v>21.12</v>
      </c>
      <c r="K216" s="13">
        <v>4.2300000000000004</v>
      </c>
      <c r="L216" s="14">
        <v>57.400000000000006</v>
      </c>
      <c r="M216" s="5">
        <v>4.59</v>
      </c>
      <c r="N216" s="5">
        <v>26.31</v>
      </c>
      <c r="O216" s="5">
        <v>22.96</v>
      </c>
      <c r="P216" s="5">
        <v>4.3</v>
      </c>
      <c r="Q216" s="4">
        <v>58.16</v>
      </c>
      <c r="R216" s="6">
        <v>5.24</v>
      </c>
      <c r="S216" s="6">
        <v>17.98</v>
      </c>
      <c r="T216" s="6">
        <v>21.42</v>
      </c>
      <c r="U216" s="6">
        <v>4.38</v>
      </c>
      <c r="V216" s="7">
        <v>49.02</v>
      </c>
      <c r="W216" s="35">
        <f t="shared" si="15"/>
        <v>4.79</v>
      </c>
      <c r="X216" s="35">
        <f t="shared" si="16"/>
        <v>23.933333333333334</v>
      </c>
      <c r="Y216" s="35">
        <f t="shared" si="17"/>
        <v>21.833333333333332</v>
      </c>
      <c r="Z216" s="35">
        <f t="shared" si="18"/>
        <v>4.3033333333333337</v>
      </c>
      <c r="AA216" s="36">
        <f t="shared" si="19"/>
        <v>54.860000000000007</v>
      </c>
      <c r="AC216" s="31"/>
    </row>
    <row r="217" spans="1:29" x14ac:dyDescent="0.4">
      <c r="A217" s="30">
        <v>214</v>
      </c>
      <c r="B217" s="1" t="s">
        <v>231</v>
      </c>
      <c r="C217" s="38" t="s">
        <v>630</v>
      </c>
      <c r="D217" s="38" t="s">
        <v>631</v>
      </c>
      <c r="E217" s="2" t="s">
        <v>10</v>
      </c>
      <c r="F217" s="3" t="s">
        <v>40</v>
      </c>
      <c r="G217" s="2" t="s">
        <v>214</v>
      </c>
      <c r="H217" s="13"/>
      <c r="I217" s="13">
        <v>18.05</v>
      </c>
      <c r="J217" s="13">
        <v>10.3</v>
      </c>
      <c r="K217" s="13"/>
      <c r="L217" s="14"/>
      <c r="M217" s="5">
        <v>8.31</v>
      </c>
      <c r="N217" s="5">
        <v>19.21</v>
      </c>
      <c r="O217" s="5">
        <v>9.49</v>
      </c>
      <c r="P217" s="5"/>
      <c r="Q217" s="4"/>
      <c r="R217" s="6">
        <v>5.58</v>
      </c>
      <c r="S217" s="6">
        <v>16.16</v>
      </c>
      <c r="T217" s="6">
        <v>10.44</v>
      </c>
      <c r="U217" s="6">
        <v>4.9400000000000004</v>
      </c>
      <c r="V217" s="7">
        <v>37.119999999999997</v>
      </c>
      <c r="W217" s="35">
        <f t="shared" si="15"/>
        <v>6.9450000000000003</v>
      </c>
      <c r="X217" s="35">
        <f t="shared" si="16"/>
        <v>17.806666666666668</v>
      </c>
      <c r="Y217" s="35">
        <f t="shared" si="17"/>
        <v>10.076666666666666</v>
      </c>
      <c r="Z217" s="35">
        <f t="shared" si="18"/>
        <v>4.9400000000000004</v>
      </c>
      <c r="AA217" s="36">
        <f t="shared" si="19"/>
        <v>37.119999999999997</v>
      </c>
      <c r="AC217" s="31"/>
    </row>
    <row r="218" spans="1:29" x14ac:dyDescent="0.4">
      <c r="A218" s="30">
        <v>215</v>
      </c>
      <c r="B218" s="1" t="s">
        <v>232</v>
      </c>
      <c r="C218" s="38" t="s">
        <v>632</v>
      </c>
      <c r="D218" s="38" t="s">
        <v>622</v>
      </c>
      <c r="E218" s="2" t="s">
        <v>10</v>
      </c>
      <c r="F218" s="3" t="s">
        <v>15</v>
      </c>
      <c r="G218" s="2" t="s">
        <v>214</v>
      </c>
      <c r="H218" s="13">
        <v>4.96</v>
      </c>
      <c r="I218" s="13">
        <v>21.25</v>
      </c>
      <c r="J218" s="13"/>
      <c r="K218" s="13">
        <v>5.15</v>
      </c>
      <c r="L218" s="14"/>
      <c r="M218" s="5">
        <v>5.17</v>
      </c>
      <c r="N218" s="5">
        <v>20.95</v>
      </c>
      <c r="O218" s="5">
        <v>27.88</v>
      </c>
      <c r="P218" s="5">
        <v>5.24</v>
      </c>
      <c r="Q218" s="4">
        <v>59.24</v>
      </c>
      <c r="R218" s="6">
        <v>5.22</v>
      </c>
      <c r="S218" s="6">
        <v>26.31</v>
      </c>
      <c r="T218" s="6">
        <v>29.32</v>
      </c>
      <c r="U218" s="6">
        <v>4.7699999999999996</v>
      </c>
      <c r="V218" s="7">
        <v>65.61999999999999</v>
      </c>
      <c r="W218" s="35">
        <f t="shared" si="15"/>
        <v>5.1166666666666663</v>
      </c>
      <c r="X218" s="35">
        <f t="shared" si="16"/>
        <v>22.83666666666667</v>
      </c>
      <c r="Y218" s="35">
        <f t="shared" si="17"/>
        <v>28.6</v>
      </c>
      <c r="Z218" s="35">
        <f t="shared" si="18"/>
        <v>5.0533333333333337</v>
      </c>
      <c r="AA218" s="36">
        <f t="shared" si="19"/>
        <v>62.429999999999993</v>
      </c>
      <c r="AC218" s="31"/>
    </row>
    <row r="219" spans="1:29" x14ac:dyDescent="0.4">
      <c r="A219" s="30">
        <v>216</v>
      </c>
      <c r="B219" s="1" t="s">
        <v>233</v>
      </c>
      <c r="C219" s="38" t="s">
        <v>633</v>
      </c>
      <c r="D219" s="38" t="s">
        <v>631</v>
      </c>
      <c r="E219" s="2" t="s">
        <v>28</v>
      </c>
      <c r="F219" s="3" t="s">
        <v>15</v>
      </c>
      <c r="G219" s="2" t="s">
        <v>214</v>
      </c>
      <c r="H219" s="13">
        <v>5.74</v>
      </c>
      <c r="I219" s="13">
        <v>21.62</v>
      </c>
      <c r="J219" s="13">
        <v>20.83</v>
      </c>
      <c r="K219" s="13">
        <v>5.0999999999999996</v>
      </c>
      <c r="L219" s="14">
        <v>53.29</v>
      </c>
      <c r="M219" s="5">
        <v>5.95</v>
      </c>
      <c r="N219" s="5">
        <v>20.52</v>
      </c>
      <c r="O219" s="5">
        <v>30.26</v>
      </c>
      <c r="P219" s="5">
        <v>4.9000000000000004</v>
      </c>
      <c r="Q219" s="4">
        <v>61.63</v>
      </c>
      <c r="R219" s="6">
        <v>5.51</v>
      </c>
      <c r="S219" s="6">
        <v>23.36</v>
      </c>
      <c r="T219" s="6">
        <v>26.03</v>
      </c>
      <c r="U219" s="6">
        <v>5.49</v>
      </c>
      <c r="V219" s="7">
        <v>60.39</v>
      </c>
      <c r="W219" s="35">
        <f t="shared" si="15"/>
        <v>5.7333333333333343</v>
      </c>
      <c r="X219" s="35">
        <f t="shared" si="16"/>
        <v>21.833333333333332</v>
      </c>
      <c r="Y219" s="35">
        <f t="shared" si="17"/>
        <v>25.706666666666667</v>
      </c>
      <c r="Z219" s="35">
        <f t="shared" si="18"/>
        <v>5.1633333333333331</v>
      </c>
      <c r="AA219" s="36">
        <f t="shared" si="19"/>
        <v>58.436666666666667</v>
      </c>
      <c r="AC219" s="31"/>
    </row>
    <row r="220" spans="1:29" x14ac:dyDescent="0.4">
      <c r="A220" s="30">
        <v>217</v>
      </c>
      <c r="B220" s="1" t="s">
        <v>234</v>
      </c>
      <c r="C220" s="38" t="s">
        <v>634</v>
      </c>
      <c r="D220" s="38" t="s">
        <v>635</v>
      </c>
      <c r="E220" s="2" t="s">
        <v>10</v>
      </c>
      <c r="F220" s="3" t="s">
        <v>40</v>
      </c>
      <c r="G220" s="2" t="s">
        <v>235</v>
      </c>
      <c r="H220" s="13">
        <v>4.99</v>
      </c>
      <c r="I220" s="13">
        <v>14.77</v>
      </c>
      <c r="J220" s="13">
        <v>11.37</v>
      </c>
      <c r="K220" s="13">
        <v>4.4000000000000004</v>
      </c>
      <c r="L220" s="14">
        <v>35.529999999999994</v>
      </c>
      <c r="M220" s="5">
        <v>4.91</v>
      </c>
      <c r="N220" s="5">
        <v>15.91</v>
      </c>
      <c r="O220" s="5">
        <v>10.34</v>
      </c>
      <c r="P220" s="5">
        <v>5.52</v>
      </c>
      <c r="Q220" s="4">
        <v>36.68</v>
      </c>
      <c r="R220" s="6">
        <v>4.37</v>
      </c>
      <c r="S220" s="6">
        <v>14.17</v>
      </c>
      <c r="T220" s="6">
        <v>12.65</v>
      </c>
      <c r="U220" s="6">
        <v>4.75</v>
      </c>
      <c r="V220" s="7">
        <v>35.94</v>
      </c>
      <c r="W220" s="35">
        <f t="shared" si="15"/>
        <v>4.7566666666666668</v>
      </c>
      <c r="X220" s="35">
        <f t="shared" si="16"/>
        <v>14.950000000000001</v>
      </c>
      <c r="Y220" s="35">
        <f t="shared" si="17"/>
        <v>11.453333333333333</v>
      </c>
      <c r="Z220" s="35">
        <f t="shared" si="18"/>
        <v>4.8899999999999997</v>
      </c>
      <c r="AA220" s="36">
        <f t="shared" si="19"/>
        <v>36.049999999999997</v>
      </c>
      <c r="AC220" s="31"/>
    </row>
    <row r="221" spans="1:29" x14ac:dyDescent="0.4">
      <c r="A221" s="30">
        <v>218</v>
      </c>
      <c r="B221" s="1" t="s">
        <v>236</v>
      </c>
      <c r="C221" s="38" t="s">
        <v>636</v>
      </c>
      <c r="D221" s="38" t="s">
        <v>635</v>
      </c>
      <c r="E221" s="2" t="s">
        <v>10</v>
      </c>
      <c r="F221" s="3" t="s">
        <v>15</v>
      </c>
      <c r="G221" s="2" t="s">
        <v>235</v>
      </c>
      <c r="H221" s="13">
        <v>5.41</v>
      </c>
      <c r="I221" s="13">
        <v>13.84</v>
      </c>
      <c r="J221" s="13">
        <v>36.42</v>
      </c>
      <c r="K221" s="13">
        <v>5.0999999999999996</v>
      </c>
      <c r="L221" s="14">
        <v>60.77</v>
      </c>
      <c r="M221" s="5">
        <v>6.74</v>
      </c>
      <c r="N221" s="5">
        <v>17.59</v>
      </c>
      <c r="O221" s="5">
        <v>23.67</v>
      </c>
      <c r="P221" s="5">
        <v>4.6399999999999997</v>
      </c>
      <c r="Q221" s="4">
        <v>52.64</v>
      </c>
      <c r="R221" s="6">
        <v>5.86</v>
      </c>
      <c r="S221" s="6">
        <v>14.74</v>
      </c>
      <c r="T221" s="6">
        <v>37.01</v>
      </c>
      <c r="U221" s="6">
        <v>4.9400000000000004</v>
      </c>
      <c r="V221" s="7">
        <v>62.55</v>
      </c>
      <c r="W221" s="35">
        <f t="shared" si="15"/>
        <v>6.0033333333333339</v>
      </c>
      <c r="X221" s="35">
        <f t="shared" si="16"/>
        <v>15.39</v>
      </c>
      <c r="Y221" s="35">
        <f t="shared" si="17"/>
        <v>32.366666666666667</v>
      </c>
      <c r="Z221" s="35">
        <f t="shared" si="18"/>
        <v>4.8933333333333335</v>
      </c>
      <c r="AA221" s="36">
        <f t="shared" si="19"/>
        <v>58.653333333333329</v>
      </c>
      <c r="AC221" s="31"/>
    </row>
    <row r="222" spans="1:29" x14ac:dyDescent="0.4">
      <c r="A222" s="30">
        <v>219</v>
      </c>
      <c r="B222" s="1" t="s">
        <v>237</v>
      </c>
      <c r="C222" s="38" t="s">
        <v>637</v>
      </c>
      <c r="D222" s="38" t="s">
        <v>638</v>
      </c>
      <c r="E222" s="2" t="s">
        <v>10</v>
      </c>
      <c r="F222" s="3" t="s">
        <v>15</v>
      </c>
      <c r="G222" s="2" t="s">
        <v>235</v>
      </c>
      <c r="H222" s="13">
        <v>1.65</v>
      </c>
      <c r="I222" s="13">
        <v>11.18</v>
      </c>
      <c r="J222" s="13"/>
      <c r="K222" s="13">
        <v>3.64</v>
      </c>
      <c r="L222" s="14"/>
      <c r="M222" s="5">
        <v>1.75</v>
      </c>
      <c r="N222" s="5">
        <v>11.33</v>
      </c>
      <c r="O222" s="5">
        <v>43.62</v>
      </c>
      <c r="P222" s="5">
        <v>2.75</v>
      </c>
      <c r="Q222" s="4">
        <v>59.449999999999996</v>
      </c>
      <c r="R222" s="6">
        <v>1.4</v>
      </c>
      <c r="S222" s="6">
        <v>9.2899999999999991</v>
      </c>
      <c r="T222" s="6">
        <v>43.03</v>
      </c>
      <c r="U222" s="6">
        <v>2.41</v>
      </c>
      <c r="V222" s="7">
        <v>56.129999999999995</v>
      </c>
      <c r="W222" s="35">
        <f t="shared" si="15"/>
        <v>1.5999999999999999</v>
      </c>
      <c r="X222" s="35">
        <f t="shared" si="16"/>
        <v>10.6</v>
      </c>
      <c r="Y222" s="35">
        <f t="shared" si="17"/>
        <v>43.325000000000003</v>
      </c>
      <c r="Z222" s="35">
        <f t="shared" si="18"/>
        <v>2.9333333333333336</v>
      </c>
      <c r="AA222" s="36">
        <f t="shared" si="19"/>
        <v>57.789999999999992</v>
      </c>
      <c r="AC222" s="31"/>
    </row>
    <row r="223" spans="1:29" x14ac:dyDescent="0.4">
      <c r="A223" s="30">
        <v>220</v>
      </c>
      <c r="B223" s="1" t="s">
        <v>238</v>
      </c>
      <c r="C223" s="38" t="s">
        <v>639</v>
      </c>
      <c r="D223" s="38" t="s">
        <v>638</v>
      </c>
      <c r="E223" s="2" t="s">
        <v>28</v>
      </c>
      <c r="F223" s="3" t="s">
        <v>15</v>
      </c>
      <c r="G223" s="2" t="s">
        <v>235</v>
      </c>
      <c r="H223" s="13">
        <v>4.34</v>
      </c>
      <c r="I223" s="13">
        <v>20.58</v>
      </c>
      <c r="J223" s="13">
        <v>10.45</v>
      </c>
      <c r="K223" s="13">
        <v>5.24</v>
      </c>
      <c r="L223" s="14">
        <v>40.61</v>
      </c>
      <c r="M223" s="5">
        <v>4.05</v>
      </c>
      <c r="N223" s="5">
        <v>13.98</v>
      </c>
      <c r="O223" s="5">
        <v>11.26</v>
      </c>
      <c r="P223" s="5">
        <v>4.5999999999999996</v>
      </c>
      <c r="Q223" s="4">
        <v>33.89</v>
      </c>
      <c r="R223" s="6">
        <v>4</v>
      </c>
      <c r="S223" s="6">
        <v>12.95</v>
      </c>
      <c r="T223" s="6">
        <v>12.8</v>
      </c>
      <c r="U223" s="6">
        <v>3.93</v>
      </c>
      <c r="V223" s="7">
        <v>33.68</v>
      </c>
      <c r="W223" s="35">
        <f t="shared" si="15"/>
        <v>4.13</v>
      </c>
      <c r="X223" s="35">
        <f t="shared" si="16"/>
        <v>15.836666666666668</v>
      </c>
      <c r="Y223" s="35">
        <f t="shared" si="17"/>
        <v>11.503333333333336</v>
      </c>
      <c r="Z223" s="35">
        <f t="shared" si="18"/>
        <v>4.59</v>
      </c>
      <c r="AA223" s="36">
        <f t="shared" si="19"/>
        <v>36.06</v>
      </c>
      <c r="AC223" s="31"/>
    </row>
    <row r="224" spans="1:29" x14ac:dyDescent="0.4">
      <c r="A224" s="30">
        <v>221</v>
      </c>
      <c r="B224" s="1" t="s">
        <v>239</v>
      </c>
      <c r="C224" s="38" t="s">
        <v>640</v>
      </c>
      <c r="D224" s="38" t="s">
        <v>641</v>
      </c>
      <c r="E224" s="2" t="s">
        <v>10</v>
      </c>
      <c r="F224" s="3" t="s">
        <v>15</v>
      </c>
      <c r="G224" s="2" t="s">
        <v>235</v>
      </c>
      <c r="H224" s="13">
        <v>4.42</v>
      </c>
      <c r="I224" s="13">
        <v>23.71</v>
      </c>
      <c r="J224" s="13">
        <v>22.09</v>
      </c>
      <c r="K224" s="13">
        <v>4.47</v>
      </c>
      <c r="L224" s="14">
        <v>54.69</v>
      </c>
      <c r="M224" s="5">
        <v>6.8</v>
      </c>
      <c r="N224" s="5">
        <v>25.49</v>
      </c>
      <c r="O224" s="5">
        <v>24.09</v>
      </c>
      <c r="P224" s="5">
        <v>4.7300000000000004</v>
      </c>
      <c r="Q224" s="4">
        <v>61.11</v>
      </c>
      <c r="R224" s="6">
        <v>5.45</v>
      </c>
      <c r="S224" s="6">
        <v>22.15</v>
      </c>
      <c r="T224" s="6">
        <v>20.75</v>
      </c>
      <c r="U224" s="6">
        <v>4.67</v>
      </c>
      <c r="V224" s="7">
        <v>53.019999999999996</v>
      </c>
      <c r="W224" s="35">
        <f t="shared" si="15"/>
        <v>5.5566666666666658</v>
      </c>
      <c r="X224" s="35">
        <f t="shared" si="16"/>
        <v>23.783333333333331</v>
      </c>
      <c r="Y224" s="35">
        <f t="shared" si="17"/>
        <v>22.310000000000002</v>
      </c>
      <c r="Z224" s="35">
        <f t="shared" si="18"/>
        <v>4.6233333333333331</v>
      </c>
      <c r="AA224" s="36">
        <f t="shared" si="19"/>
        <v>56.273333333333333</v>
      </c>
      <c r="AC224" s="31"/>
    </row>
    <row r="225" spans="1:29" x14ac:dyDescent="0.4">
      <c r="A225" s="30">
        <v>222</v>
      </c>
      <c r="B225" s="1" t="s">
        <v>240</v>
      </c>
      <c r="C225" s="38" t="s">
        <v>642</v>
      </c>
      <c r="D225" s="38" t="s">
        <v>638</v>
      </c>
      <c r="E225" s="2" t="s">
        <v>28</v>
      </c>
      <c r="F225" s="3" t="s">
        <v>40</v>
      </c>
      <c r="G225" s="2" t="s">
        <v>235</v>
      </c>
      <c r="H225" s="13">
        <v>2.94</v>
      </c>
      <c r="I225" s="13">
        <v>15.7</v>
      </c>
      <c r="J225" s="13">
        <v>21.75</v>
      </c>
      <c r="K225" s="13">
        <v>4.0199999999999996</v>
      </c>
      <c r="L225" s="14">
        <v>44.41</v>
      </c>
      <c r="M225" s="5">
        <v>1.33</v>
      </c>
      <c r="N225" s="5">
        <v>10.35</v>
      </c>
      <c r="O225" s="5">
        <v>19.940000000000001</v>
      </c>
      <c r="P225" s="5">
        <v>3.91</v>
      </c>
      <c r="Q225" s="4">
        <v>35.53</v>
      </c>
      <c r="R225" s="6">
        <v>2.3199999999999998</v>
      </c>
      <c r="S225" s="6">
        <v>18.18</v>
      </c>
      <c r="T225" s="6">
        <v>18.850000000000001</v>
      </c>
      <c r="U225" s="6">
        <v>4.66</v>
      </c>
      <c r="V225" s="7">
        <v>44.010000000000005</v>
      </c>
      <c r="W225" s="35">
        <f t="shared" si="15"/>
        <v>2.1966666666666668</v>
      </c>
      <c r="X225" s="35">
        <f t="shared" si="16"/>
        <v>14.743333333333332</v>
      </c>
      <c r="Y225" s="35">
        <f t="shared" si="17"/>
        <v>20.18</v>
      </c>
      <c r="Z225" s="35">
        <f t="shared" si="18"/>
        <v>4.1966666666666663</v>
      </c>
      <c r="AA225" s="36">
        <f t="shared" si="19"/>
        <v>41.31666666666667</v>
      </c>
      <c r="AC225" s="31"/>
    </row>
    <row r="226" spans="1:29" x14ac:dyDescent="0.4">
      <c r="A226" s="30">
        <v>223</v>
      </c>
      <c r="B226" s="1" t="s">
        <v>241</v>
      </c>
      <c r="C226" s="38" t="s">
        <v>643</v>
      </c>
      <c r="D226" s="38" t="s">
        <v>641</v>
      </c>
      <c r="E226" s="2" t="s">
        <v>28</v>
      </c>
      <c r="F226" s="3" t="s">
        <v>40</v>
      </c>
      <c r="G226" s="2" t="s">
        <v>235</v>
      </c>
      <c r="H226" s="13">
        <v>2.09</v>
      </c>
      <c r="I226" s="13">
        <v>11.5</v>
      </c>
      <c r="J226" s="13">
        <v>9.92</v>
      </c>
      <c r="K226" s="13">
        <v>2.76</v>
      </c>
      <c r="L226" s="14">
        <v>26.269999999999996</v>
      </c>
      <c r="M226" s="5">
        <v>1.93</v>
      </c>
      <c r="N226" s="5">
        <v>7.2</v>
      </c>
      <c r="O226" s="5">
        <v>10.59</v>
      </c>
      <c r="P226" s="5">
        <v>2.96</v>
      </c>
      <c r="Q226" s="4">
        <v>22.68</v>
      </c>
      <c r="R226" s="6">
        <v>2.12</v>
      </c>
      <c r="S226" s="6">
        <v>9.18</v>
      </c>
      <c r="T226" s="6">
        <v>11.81</v>
      </c>
      <c r="U226" s="6">
        <v>2.2999999999999998</v>
      </c>
      <c r="V226" s="7">
        <v>25.41</v>
      </c>
      <c r="W226" s="35">
        <f t="shared" si="15"/>
        <v>2.0466666666666664</v>
      </c>
      <c r="X226" s="35">
        <f t="shared" si="16"/>
        <v>9.293333333333333</v>
      </c>
      <c r="Y226" s="35">
        <f t="shared" si="17"/>
        <v>10.773333333333333</v>
      </c>
      <c r="Z226" s="35">
        <f t="shared" si="18"/>
        <v>2.6733333333333333</v>
      </c>
      <c r="AA226" s="36">
        <f t="shared" si="19"/>
        <v>24.786666666666665</v>
      </c>
      <c r="AC226" s="31"/>
    </row>
    <row r="227" spans="1:29" x14ac:dyDescent="0.4">
      <c r="A227" s="30">
        <v>224</v>
      </c>
      <c r="B227" s="1" t="s">
        <v>242</v>
      </c>
      <c r="C227" s="38" t="s">
        <v>644</v>
      </c>
      <c r="D227" s="38" t="s">
        <v>645</v>
      </c>
      <c r="E227" s="2" t="s">
        <v>28</v>
      </c>
      <c r="F227" s="3" t="s">
        <v>15</v>
      </c>
      <c r="G227" s="2" t="s">
        <v>235</v>
      </c>
      <c r="H227" s="13">
        <v>4.5199999999999996</v>
      </c>
      <c r="I227" s="13">
        <v>12.74</v>
      </c>
      <c r="J227" s="13">
        <v>10.43</v>
      </c>
      <c r="K227" s="13">
        <v>4.18</v>
      </c>
      <c r="L227" s="14">
        <v>31.869999999999997</v>
      </c>
      <c r="M227" s="5">
        <v>5.01</v>
      </c>
      <c r="N227" s="5">
        <v>17.45</v>
      </c>
      <c r="O227" s="5">
        <v>9.57</v>
      </c>
      <c r="P227" s="5">
        <v>4.7</v>
      </c>
      <c r="Q227" s="4">
        <v>36.730000000000004</v>
      </c>
      <c r="R227" s="6">
        <v>5.05</v>
      </c>
      <c r="S227" s="6">
        <v>12.86</v>
      </c>
      <c r="T227" s="6">
        <v>11.57</v>
      </c>
      <c r="U227" s="6">
        <v>3.31</v>
      </c>
      <c r="V227" s="7">
        <v>32.79</v>
      </c>
      <c r="W227" s="35">
        <f t="shared" si="15"/>
        <v>4.8599999999999994</v>
      </c>
      <c r="X227" s="35">
        <f t="shared" si="16"/>
        <v>14.35</v>
      </c>
      <c r="Y227" s="35">
        <f t="shared" si="17"/>
        <v>10.523333333333333</v>
      </c>
      <c r="Z227" s="35">
        <f t="shared" si="18"/>
        <v>4.0633333333333335</v>
      </c>
      <c r="AA227" s="36">
        <f t="shared" si="19"/>
        <v>33.79666666666666</v>
      </c>
      <c r="AC227" s="31"/>
    </row>
    <row r="228" spans="1:29" x14ac:dyDescent="0.4">
      <c r="A228" s="30">
        <v>225</v>
      </c>
      <c r="B228" s="1" t="s">
        <v>243</v>
      </c>
      <c r="C228" s="38" t="s">
        <v>646</v>
      </c>
      <c r="D228" s="38" t="s">
        <v>647</v>
      </c>
      <c r="E228" s="2" t="s">
        <v>28</v>
      </c>
      <c r="F228" s="3" t="s">
        <v>15</v>
      </c>
      <c r="G228" s="2" t="s">
        <v>235</v>
      </c>
      <c r="H228" s="13">
        <v>4.0599999999999996</v>
      </c>
      <c r="I228" s="13">
        <v>15.66</v>
      </c>
      <c r="J228" s="13">
        <v>11.6</v>
      </c>
      <c r="K228" s="13">
        <v>4.37</v>
      </c>
      <c r="L228" s="14">
        <v>35.69</v>
      </c>
      <c r="M228" s="5">
        <v>3.21</v>
      </c>
      <c r="N228" s="5">
        <v>14.76</v>
      </c>
      <c r="O228" s="5">
        <v>9.9</v>
      </c>
      <c r="P228" s="5">
        <v>3.75</v>
      </c>
      <c r="Q228" s="4">
        <v>31.619999999999997</v>
      </c>
      <c r="R228" s="6">
        <v>4.9000000000000004</v>
      </c>
      <c r="S228" s="6">
        <v>22.47</v>
      </c>
      <c r="T228" s="6">
        <v>10.54</v>
      </c>
      <c r="U228" s="6">
        <v>4.74</v>
      </c>
      <c r="V228" s="7">
        <v>42.65</v>
      </c>
      <c r="W228" s="35">
        <f t="shared" si="15"/>
        <v>4.0566666666666666</v>
      </c>
      <c r="X228" s="35">
        <f t="shared" si="16"/>
        <v>17.63</v>
      </c>
      <c r="Y228" s="35">
        <f t="shared" si="17"/>
        <v>10.68</v>
      </c>
      <c r="Z228" s="35">
        <f t="shared" si="18"/>
        <v>4.2866666666666671</v>
      </c>
      <c r="AA228" s="36">
        <f t="shared" si="19"/>
        <v>36.653333333333336</v>
      </c>
      <c r="AC228" s="31"/>
    </row>
    <row r="229" spans="1:29" x14ac:dyDescent="0.4">
      <c r="A229" s="30">
        <v>226</v>
      </c>
      <c r="B229" s="1" t="s">
        <v>244</v>
      </c>
      <c r="C229" s="38" t="s">
        <v>648</v>
      </c>
      <c r="D229" s="38" t="s">
        <v>649</v>
      </c>
      <c r="E229" s="2" t="s">
        <v>28</v>
      </c>
      <c r="F229" s="3" t="s">
        <v>40</v>
      </c>
      <c r="G229" s="2" t="s">
        <v>235</v>
      </c>
      <c r="H229" s="13">
        <v>4.17</v>
      </c>
      <c r="I229" s="13">
        <v>13.62</v>
      </c>
      <c r="J229" s="13">
        <v>24.1</v>
      </c>
      <c r="K229" s="13">
        <v>4.5199999999999996</v>
      </c>
      <c r="L229" s="14">
        <v>46.41</v>
      </c>
      <c r="M229" s="5">
        <v>3.58</v>
      </c>
      <c r="N229" s="5">
        <v>20.399999999999999</v>
      </c>
      <c r="O229" s="5">
        <v>22.95</v>
      </c>
      <c r="P229" s="5">
        <v>4.68</v>
      </c>
      <c r="Q229" s="4">
        <v>51.609999999999992</v>
      </c>
      <c r="R229" s="6">
        <v>3.55</v>
      </c>
      <c r="S229" s="6">
        <v>14.66</v>
      </c>
      <c r="T229" s="6">
        <v>21.65</v>
      </c>
      <c r="U229" s="6">
        <v>4.28</v>
      </c>
      <c r="V229" s="7">
        <v>44.14</v>
      </c>
      <c r="W229" s="35">
        <f t="shared" si="15"/>
        <v>3.7666666666666671</v>
      </c>
      <c r="X229" s="35">
        <f t="shared" si="16"/>
        <v>16.226666666666663</v>
      </c>
      <c r="Y229" s="35">
        <f t="shared" si="17"/>
        <v>22.899999999999995</v>
      </c>
      <c r="Z229" s="35">
        <f t="shared" si="18"/>
        <v>4.4933333333333332</v>
      </c>
      <c r="AA229" s="36">
        <f t="shared" si="19"/>
        <v>47.386666666666656</v>
      </c>
      <c r="AC229" s="31"/>
    </row>
    <row r="230" spans="1:29" x14ac:dyDescent="0.4">
      <c r="A230" s="30">
        <v>227</v>
      </c>
      <c r="B230" s="1" t="s">
        <v>245</v>
      </c>
      <c r="C230" s="38" t="s">
        <v>650</v>
      </c>
      <c r="D230" s="38" t="s">
        <v>651</v>
      </c>
      <c r="E230" s="2" t="s">
        <v>28</v>
      </c>
      <c r="F230" s="3" t="s">
        <v>15</v>
      </c>
      <c r="G230" s="2" t="s">
        <v>235</v>
      </c>
      <c r="H230" s="13">
        <v>3.12</v>
      </c>
      <c r="I230" s="13">
        <v>16.53</v>
      </c>
      <c r="J230" s="13">
        <v>9.76</v>
      </c>
      <c r="K230" s="13">
        <v>4.4000000000000004</v>
      </c>
      <c r="L230" s="14">
        <v>33.81</v>
      </c>
      <c r="M230" s="5">
        <v>2.98</v>
      </c>
      <c r="N230" s="5">
        <v>18.62</v>
      </c>
      <c r="O230" s="5">
        <v>12.5</v>
      </c>
      <c r="P230" s="5">
        <v>4.37</v>
      </c>
      <c r="Q230" s="4">
        <v>38.47</v>
      </c>
      <c r="R230" s="6">
        <v>2.87</v>
      </c>
      <c r="S230" s="6">
        <v>19.55</v>
      </c>
      <c r="T230" s="6">
        <v>10.6</v>
      </c>
      <c r="U230" s="6">
        <v>4.34</v>
      </c>
      <c r="V230" s="7">
        <v>37.36</v>
      </c>
      <c r="W230" s="35">
        <f t="shared" si="15"/>
        <v>2.9899999999999998</v>
      </c>
      <c r="X230" s="35">
        <f t="shared" si="16"/>
        <v>18.233333333333334</v>
      </c>
      <c r="Y230" s="35">
        <f t="shared" si="17"/>
        <v>10.953333333333333</v>
      </c>
      <c r="Z230" s="35">
        <f t="shared" si="18"/>
        <v>4.37</v>
      </c>
      <c r="AA230" s="36">
        <f t="shared" si="19"/>
        <v>36.546666666666667</v>
      </c>
      <c r="AC230" s="31"/>
    </row>
    <row r="231" spans="1:29" x14ac:dyDescent="0.4">
      <c r="A231" s="30">
        <v>228</v>
      </c>
      <c r="B231" s="1" t="s">
        <v>183</v>
      </c>
      <c r="C231" s="38" t="s">
        <v>652</v>
      </c>
      <c r="D231" s="38" t="s">
        <v>653</v>
      </c>
      <c r="E231" s="2" t="s">
        <v>28</v>
      </c>
      <c r="F231" s="3" t="s">
        <v>15</v>
      </c>
      <c r="G231" s="2" t="s">
        <v>235</v>
      </c>
      <c r="H231" s="13">
        <v>8.84</v>
      </c>
      <c r="I231" s="13">
        <v>29.7</v>
      </c>
      <c r="J231" s="13">
        <v>17.7</v>
      </c>
      <c r="K231" s="13">
        <v>5.37</v>
      </c>
      <c r="L231" s="14">
        <v>61.609999999999992</v>
      </c>
      <c r="M231" s="5">
        <v>8.14</v>
      </c>
      <c r="N231" s="5">
        <v>28.26</v>
      </c>
      <c r="O231" s="5">
        <v>18.760000000000002</v>
      </c>
      <c r="P231" s="5">
        <v>5.08</v>
      </c>
      <c r="Q231" s="4">
        <v>60.240000000000009</v>
      </c>
      <c r="R231" s="6">
        <v>8.0500000000000007</v>
      </c>
      <c r="S231" s="6">
        <v>25.5</v>
      </c>
      <c r="T231" s="6">
        <v>20.77</v>
      </c>
      <c r="U231" s="6">
        <v>3.96</v>
      </c>
      <c r="V231" s="7">
        <v>58.279999999999994</v>
      </c>
      <c r="W231" s="35">
        <f t="shared" si="15"/>
        <v>8.3433333333333337</v>
      </c>
      <c r="X231" s="35">
        <f t="shared" si="16"/>
        <v>27.820000000000004</v>
      </c>
      <c r="Y231" s="35">
        <f t="shared" si="17"/>
        <v>19.076666666666668</v>
      </c>
      <c r="Z231" s="35">
        <f t="shared" si="18"/>
        <v>4.8033333333333337</v>
      </c>
      <c r="AA231" s="36">
        <f t="shared" si="19"/>
        <v>60.043333333333329</v>
      </c>
      <c r="AC231" s="31"/>
    </row>
    <row r="232" spans="1:29" x14ac:dyDescent="0.4">
      <c r="A232" s="30">
        <v>229</v>
      </c>
      <c r="B232" s="1" t="s">
        <v>246</v>
      </c>
      <c r="C232" s="38" t="s">
        <v>654</v>
      </c>
      <c r="D232" s="38" t="s">
        <v>655</v>
      </c>
      <c r="E232" s="2" t="s">
        <v>28</v>
      </c>
      <c r="F232" s="3" t="s">
        <v>15</v>
      </c>
      <c r="G232" s="2" t="s">
        <v>235</v>
      </c>
      <c r="H232" s="13">
        <v>3.42</v>
      </c>
      <c r="I232" s="13">
        <v>15.9</v>
      </c>
      <c r="J232" s="13">
        <v>21.22</v>
      </c>
      <c r="K232" s="13">
        <v>5.39</v>
      </c>
      <c r="L232" s="14">
        <v>45.93</v>
      </c>
      <c r="M232" s="5">
        <v>4.37</v>
      </c>
      <c r="N232" s="5">
        <v>16.37</v>
      </c>
      <c r="O232" s="5">
        <v>21.91</v>
      </c>
      <c r="P232" s="5">
        <v>4.68</v>
      </c>
      <c r="Q232" s="4">
        <v>47.330000000000005</v>
      </c>
      <c r="R232" s="6">
        <v>3.98</v>
      </c>
      <c r="S232" s="6">
        <v>18.63</v>
      </c>
      <c r="T232" s="6">
        <v>21.71</v>
      </c>
      <c r="U232" s="6">
        <v>5.43</v>
      </c>
      <c r="V232" s="7">
        <v>49.75</v>
      </c>
      <c r="W232" s="35">
        <f t="shared" si="15"/>
        <v>3.9233333333333333</v>
      </c>
      <c r="X232" s="35">
        <f t="shared" si="16"/>
        <v>16.966666666666669</v>
      </c>
      <c r="Y232" s="35">
        <f t="shared" si="17"/>
        <v>21.613333333333333</v>
      </c>
      <c r="Z232" s="35">
        <f t="shared" si="18"/>
        <v>5.166666666666667</v>
      </c>
      <c r="AA232" s="36">
        <f t="shared" si="19"/>
        <v>47.669999999999995</v>
      </c>
      <c r="AC232" s="31"/>
    </row>
    <row r="233" spans="1:29" x14ac:dyDescent="0.4">
      <c r="A233" s="30">
        <v>230</v>
      </c>
      <c r="B233" s="1" t="s">
        <v>247</v>
      </c>
      <c r="C233" s="38" t="s">
        <v>656</v>
      </c>
      <c r="D233" s="38" t="s">
        <v>657</v>
      </c>
      <c r="E233" s="2" t="s">
        <v>28</v>
      </c>
      <c r="F233" s="3" t="s">
        <v>40</v>
      </c>
      <c r="G233" s="2" t="s">
        <v>235</v>
      </c>
      <c r="H233" s="13">
        <v>3.86</v>
      </c>
      <c r="I233" s="13">
        <v>20.440000000000001</v>
      </c>
      <c r="J233" s="13">
        <v>49.74</v>
      </c>
      <c r="K233" s="13">
        <v>4.57</v>
      </c>
      <c r="L233" s="14">
        <v>78.610000000000014</v>
      </c>
      <c r="M233" s="5">
        <v>6.2</v>
      </c>
      <c r="N233" s="5">
        <v>17.59</v>
      </c>
      <c r="O233" s="5">
        <v>51.96</v>
      </c>
      <c r="P233" s="5">
        <v>4.9000000000000004</v>
      </c>
      <c r="Q233" s="4">
        <v>80.650000000000006</v>
      </c>
      <c r="R233" s="6">
        <v>5.3</v>
      </c>
      <c r="S233" s="6">
        <v>19.260000000000002</v>
      </c>
      <c r="T233" s="6">
        <v>48.78</v>
      </c>
      <c r="U233" s="6">
        <v>4.3600000000000003</v>
      </c>
      <c r="V233" s="7">
        <v>77.7</v>
      </c>
      <c r="W233" s="35">
        <f t="shared" si="15"/>
        <v>5.12</v>
      </c>
      <c r="X233" s="35">
        <f t="shared" si="16"/>
        <v>19.096666666666668</v>
      </c>
      <c r="Y233" s="35">
        <f t="shared" si="17"/>
        <v>50.160000000000004</v>
      </c>
      <c r="Z233" s="35">
        <f t="shared" si="18"/>
        <v>4.6100000000000003</v>
      </c>
      <c r="AA233" s="36">
        <f t="shared" si="19"/>
        <v>78.986666666666679</v>
      </c>
      <c r="AC233" s="31"/>
    </row>
    <row r="234" spans="1:29" x14ac:dyDescent="0.4">
      <c r="A234" s="30">
        <v>231</v>
      </c>
      <c r="B234" s="1" t="s">
        <v>248</v>
      </c>
      <c r="C234" s="38" t="s">
        <v>658</v>
      </c>
      <c r="D234" s="38" t="s">
        <v>659</v>
      </c>
      <c r="E234" s="2" t="s">
        <v>28</v>
      </c>
      <c r="F234" s="3" t="s">
        <v>15</v>
      </c>
      <c r="G234" s="2" t="s">
        <v>235</v>
      </c>
      <c r="H234" s="13">
        <v>3.32</v>
      </c>
      <c r="I234" s="13">
        <v>20.86</v>
      </c>
      <c r="J234" s="13">
        <v>35.79</v>
      </c>
      <c r="K234" s="13">
        <v>5.33</v>
      </c>
      <c r="L234" s="14">
        <v>65.3</v>
      </c>
      <c r="M234" s="5">
        <v>5.16</v>
      </c>
      <c r="N234" s="5">
        <v>20.399999999999999</v>
      </c>
      <c r="O234" s="5">
        <v>38.49</v>
      </c>
      <c r="P234" s="5">
        <v>4.7300000000000004</v>
      </c>
      <c r="Q234" s="4">
        <v>68.78</v>
      </c>
      <c r="R234" s="6">
        <v>5.46</v>
      </c>
      <c r="S234" s="6">
        <v>16.579999999999998</v>
      </c>
      <c r="T234" s="6">
        <v>32.299999999999997</v>
      </c>
      <c r="U234" s="6">
        <v>4.5599999999999996</v>
      </c>
      <c r="V234" s="7">
        <v>58.9</v>
      </c>
      <c r="W234" s="35">
        <f t="shared" si="15"/>
        <v>4.6466666666666674</v>
      </c>
      <c r="X234" s="35">
        <f t="shared" si="16"/>
        <v>19.279999999999998</v>
      </c>
      <c r="Y234" s="35">
        <f t="shared" si="17"/>
        <v>35.526666666666664</v>
      </c>
      <c r="Z234" s="35">
        <f t="shared" si="18"/>
        <v>4.873333333333334</v>
      </c>
      <c r="AA234" s="36">
        <f t="shared" si="19"/>
        <v>64.326666666666668</v>
      </c>
      <c r="AC234" s="31"/>
    </row>
    <row r="235" spans="1:29" x14ac:dyDescent="0.4">
      <c r="A235" s="30">
        <v>232</v>
      </c>
      <c r="B235" s="1" t="s">
        <v>249</v>
      </c>
      <c r="C235" s="38" t="s">
        <v>660</v>
      </c>
      <c r="D235" s="38" t="s">
        <v>661</v>
      </c>
      <c r="E235" s="2" t="s">
        <v>28</v>
      </c>
      <c r="F235" s="3" t="s">
        <v>15</v>
      </c>
      <c r="G235" s="2" t="s">
        <v>235</v>
      </c>
      <c r="H235" s="13">
        <v>5.6</v>
      </c>
      <c r="I235" s="13">
        <v>25.76</v>
      </c>
      <c r="J235" s="13">
        <v>23.33</v>
      </c>
      <c r="K235" s="13">
        <v>5.51</v>
      </c>
      <c r="L235" s="14">
        <v>60.199999999999996</v>
      </c>
      <c r="M235" s="5">
        <v>4.91</v>
      </c>
      <c r="N235" s="5">
        <v>18.59</v>
      </c>
      <c r="O235" s="5">
        <v>24.09</v>
      </c>
      <c r="P235" s="5">
        <v>4.5</v>
      </c>
      <c r="Q235" s="4">
        <v>52.09</v>
      </c>
      <c r="R235" s="6">
        <v>4.9800000000000004</v>
      </c>
      <c r="S235" s="6">
        <v>14.72</v>
      </c>
      <c r="T235" s="6">
        <v>22.68</v>
      </c>
      <c r="U235" s="6">
        <v>4.63</v>
      </c>
      <c r="V235" s="7">
        <v>47.010000000000005</v>
      </c>
      <c r="W235" s="35">
        <f t="shared" si="15"/>
        <v>5.1633333333333331</v>
      </c>
      <c r="X235" s="35">
        <f t="shared" si="16"/>
        <v>19.690000000000001</v>
      </c>
      <c r="Y235" s="35">
        <f t="shared" si="17"/>
        <v>23.366666666666664</v>
      </c>
      <c r="Z235" s="35">
        <f t="shared" si="18"/>
        <v>4.88</v>
      </c>
      <c r="AA235" s="36">
        <f t="shared" si="19"/>
        <v>53.1</v>
      </c>
      <c r="AC235" s="31"/>
    </row>
    <row r="236" spans="1:29" x14ac:dyDescent="0.4">
      <c r="A236" s="30">
        <v>233</v>
      </c>
      <c r="B236" s="1" t="s">
        <v>250</v>
      </c>
      <c r="C236" s="38" t="s">
        <v>662</v>
      </c>
      <c r="D236" s="38" t="s">
        <v>663</v>
      </c>
      <c r="E236" s="2" t="s">
        <v>28</v>
      </c>
      <c r="F236" s="3" t="s">
        <v>15</v>
      </c>
      <c r="G236" s="2" t="s">
        <v>235</v>
      </c>
      <c r="H236" s="13">
        <v>4.24</v>
      </c>
      <c r="I236" s="13">
        <v>22.73</v>
      </c>
      <c r="J236" s="13">
        <v>20.8</v>
      </c>
      <c r="K236" s="13">
        <v>5.22</v>
      </c>
      <c r="L236" s="14">
        <v>52.989999999999995</v>
      </c>
      <c r="M236" s="5">
        <v>5.78</v>
      </c>
      <c r="N236" s="5">
        <v>17.43</v>
      </c>
      <c r="O236" s="5">
        <v>36.270000000000003</v>
      </c>
      <c r="P236" s="5">
        <v>4.38</v>
      </c>
      <c r="Q236" s="4">
        <v>63.860000000000007</v>
      </c>
      <c r="R236" s="6">
        <v>5.47</v>
      </c>
      <c r="S236" s="6">
        <v>21.29</v>
      </c>
      <c r="T236" s="6">
        <v>21.38</v>
      </c>
      <c r="U236" s="6">
        <v>4.53</v>
      </c>
      <c r="V236" s="7">
        <v>52.67</v>
      </c>
      <c r="W236" s="35">
        <f t="shared" si="15"/>
        <v>5.1633333333333331</v>
      </c>
      <c r="X236" s="35">
        <f t="shared" si="16"/>
        <v>20.483333333333331</v>
      </c>
      <c r="Y236" s="35">
        <f t="shared" si="17"/>
        <v>26.150000000000002</v>
      </c>
      <c r="Z236" s="35">
        <f t="shared" si="18"/>
        <v>4.71</v>
      </c>
      <c r="AA236" s="36">
        <f t="shared" si="19"/>
        <v>56.506666666666661</v>
      </c>
      <c r="AC236" s="31"/>
    </row>
    <row r="237" spans="1:29" x14ac:dyDescent="0.4">
      <c r="A237" s="30">
        <v>234</v>
      </c>
      <c r="B237" s="1" t="s">
        <v>251</v>
      </c>
      <c r="C237" s="38" t="s">
        <v>664</v>
      </c>
      <c r="D237" s="38" t="s">
        <v>665</v>
      </c>
      <c r="E237" s="2" t="s">
        <v>28</v>
      </c>
      <c r="F237" s="3" t="s">
        <v>40</v>
      </c>
      <c r="G237" s="2" t="s">
        <v>235</v>
      </c>
      <c r="H237" s="13">
        <v>5.91</v>
      </c>
      <c r="I237" s="13">
        <v>27.1</v>
      </c>
      <c r="J237" s="13">
        <v>25.13</v>
      </c>
      <c r="K237" s="13">
        <v>4.38</v>
      </c>
      <c r="L237" s="14">
        <v>62.52</v>
      </c>
      <c r="M237" s="5">
        <v>6.97</v>
      </c>
      <c r="N237" s="5">
        <v>21.69</v>
      </c>
      <c r="O237" s="5">
        <v>28.8</v>
      </c>
      <c r="P237" s="5">
        <v>4.5599999999999996</v>
      </c>
      <c r="Q237" s="4">
        <v>62.02</v>
      </c>
      <c r="R237" s="6">
        <v>6.3</v>
      </c>
      <c r="S237" s="6">
        <v>17.23</v>
      </c>
      <c r="T237" s="6">
        <v>32.43</v>
      </c>
      <c r="U237" s="6">
        <v>4.93</v>
      </c>
      <c r="V237" s="7">
        <v>60.89</v>
      </c>
      <c r="W237" s="35">
        <f t="shared" si="15"/>
        <v>6.3933333333333335</v>
      </c>
      <c r="X237" s="35">
        <f t="shared" si="16"/>
        <v>22.006666666666671</v>
      </c>
      <c r="Y237" s="35">
        <f t="shared" si="17"/>
        <v>28.786666666666665</v>
      </c>
      <c r="Z237" s="35">
        <f t="shared" si="18"/>
        <v>4.6233333333333331</v>
      </c>
      <c r="AA237" s="36">
        <f t="shared" si="19"/>
        <v>61.81</v>
      </c>
      <c r="AC237" s="31"/>
    </row>
    <row r="238" spans="1:29" x14ac:dyDescent="0.4">
      <c r="A238" s="30">
        <v>235</v>
      </c>
      <c r="B238" s="1" t="s">
        <v>252</v>
      </c>
      <c r="C238" s="38" t="s">
        <v>666</v>
      </c>
      <c r="D238" s="38" t="s">
        <v>667</v>
      </c>
      <c r="E238" s="2" t="s">
        <v>28</v>
      </c>
      <c r="F238" s="3" t="s">
        <v>15</v>
      </c>
      <c r="G238" s="2" t="s">
        <v>235</v>
      </c>
      <c r="H238" s="13">
        <v>2.88</v>
      </c>
      <c r="I238" s="13">
        <v>20.27</v>
      </c>
      <c r="J238" s="13">
        <v>40.68</v>
      </c>
      <c r="K238" s="13">
        <v>4.37</v>
      </c>
      <c r="L238" s="14">
        <v>68.2</v>
      </c>
      <c r="M238" s="5">
        <v>3.96</v>
      </c>
      <c r="N238" s="5">
        <v>16.38</v>
      </c>
      <c r="O238" s="5">
        <v>31.15</v>
      </c>
      <c r="P238" s="5">
        <v>4.41</v>
      </c>
      <c r="Q238" s="4">
        <v>55.899999999999991</v>
      </c>
      <c r="R238" s="6">
        <v>3.59</v>
      </c>
      <c r="S238" s="6">
        <v>13.49</v>
      </c>
      <c r="T238" s="6">
        <v>37.03</v>
      </c>
      <c r="U238" s="6">
        <v>4.7300000000000004</v>
      </c>
      <c r="V238" s="7">
        <v>58.84</v>
      </c>
      <c r="W238" s="35">
        <f t="shared" si="15"/>
        <v>3.4766666666666666</v>
      </c>
      <c r="X238" s="35">
        <f t="shared" si="16"/>
        <v>16.713333333333335</v>
      </c>
      <c r="Y238" s="35">
        <f t="shared" si="17"/>
        <v>36.286666666666669</v>
      </c>
      <c r="Z238" s="35">
        <f t="shared" si="18"/>
        <v>4.5033333333333339</v>
      </c>
      <c r="AA238" s="36">
        <f t="shared" si="19"/>
        <v>60.98</v>
      </c>
      <c r="AC238" s="31"/>
    </row>
    <row r="239" spans="1:29" x14ac:dyDescent="0.4">
      <c r="A239" s="30">
        <v>236</v>
      </c>
      <c r="B239" s="1" t="s">
        <v>163</v>
      </c>
      <c r="C239" s="38" t="s">
        <v>668</v>
      </c>
      <c r="D239" s="38" t="s">
        <v>669</v>
      </c>
      <c r="E239" s="2" t="s">
        <v>28</v>
      </c>
      <c r="F239" s="3" t="s">
        <v>15</v>
      </c>
      <c r="G239" s="2" t="s">
        <v>235</v>
      </c>
      <c r="H239" s="13">
        <v>4.78</v>
      </c>
      <c r="I239" s="13">
        <v>14.16</v>
      </c>
      <c r="J239" s="13">
        <v>23.73</v>
      </c>
      <c r="K239" s="13">
        <v>5.99</v>
      </c>
      <c r="L239" s="14">
        <v>48.660000000000004</v>
      </c>
      <c r="M239" s="5">
        <v>4.42</v>
      </c>
      <c r="N239" s="5">
        <v>18.170000000000002</v>
      </c>
      <c r="O239" s="5">
        <v>23.84</v>
      </c>
      <c r="P239" s="5">
        <v>4.68</v>
      </c>
      <c r="Q239" s="4">
        <v>51.110000000000007</v>
      </c>
      <c r="R239" s="6">
        <v>4.96</v>
      </c>
      <c r="S239" s="6">
        <v>11.82</v>
      </c>
      <c r="T239" s="6">
        <v>23.52</v>
      </c>
      <c r="U239" s="6">
        <v>4.6399999999999997</v>
      </c>
      <c r="V239" s="7">
        <v>44.94</v>
      </c>
      <c r="W239" s="35">
        <f t="shared" si="15"/>
        <v>4.72</v>
      </c>
      <c r="X239" s="35">
        <f t="shared" si="16"/>
        <v>14.716666666666667</v>
      </c>
      <c r="Y239" s="35">
        <f t="shared" si="17"/>
        <v>23.696666666666669</v>
      </c>
      <c r="Z239" s="35">
        <f t="shared" si="18"/>
        <v>5.1033333333333326</v>
      </c>
      <c r="AA239" s="36">
        <f t="shared" si="19"/>
        <v>48.236666666666672</v>
      </c>
      <c r="AC239" s="31"/>
    </row>
    <row r="240" spans="1:29" x14ac:dyDescent="0.4">
      <c r="A240" s="30">
        <v>237</v>
      </c>
      <c r="B240" s="1" t="s">
        <v>253</v>
      </c>
      <c r="C240" s="38" t="s">
        <v>670</v>
      </c>
      <c r="D240" s="38" t="s">
        <v>671</v>
      </c>
      <c r="E240" s="2" t="s">
        <v>28</v>
      </c>
      <c r="F240" s="3" t="s">
        <v>15</v>
      </c>
      <c r="G240" s="2" t="s">
        <v>235</v>
      </c>
      <c r="H240" s="13">
        <v>3.48</v>
      </c>
      <c r="I240" s="13">
        <v>13.51</v>
      </c>
      <c r="J240" s="13">
        <v>36.42</v>
      </c>
      <c r="K240" s="13">
        <v>4.18</v>
      </c>
      <c r="L240" s="14">
        <v>57.589999999999996</v>
      </c>
      <c r="M240" s="5">
        <v>4.67</v>
      </c>
      <c r="N240" s="5">
        <v>17.149999999999999</v>
      </c>
      <c r="O240" s="5">
        <v>38.04</v>
      </c>
      <c r="P240" s="5">
        <v>4.18</v>
      </c>
      <c r="Q240" s="4">
        <v>64.039999999999992</v>
      </c>
      <c r="R240" s="6">
        <v>5.01</v>
      </c>
      <c r="S240" s="6">
        <v>23.96</v>
      </c>
      <c r="T240" s="6"/>
      <c r="U240" s="6">
        <v>4.26</v>
      </c>
      <c r="V240" s="7"/>
      <c r="W240" s="35">
        <f t="shared" si="15"/>
        <v>4.3866666666666667</v>
      </c>
      <c r="X240" s="35">
        <f t="shared" si="16"/>
        <v>18.206666666666667</v>
      </c>
      <c r="Y240" s="35">
        <f t="shared" si="17"/>
        <v>37.230000000000004</v>
      </c>
      <c r="Z240" s="35">
        <f t="shared" si="18"/>
        <v>4.2066666666666661</v>
      </c>
      <c r="AA240" s="36">
        <f t="shared" si="19"/>
        <v>60.814999999999998</v>
      </c>
      <c r="AC240" s="31"/>
    </row>
    <row r="241" spans="1:29" x14ac:dyDescent="0.4">
      <c r="A241" s="30">
        <v>238</v>
      </c>
      <c r="B241" s="1" t="s">
        <v>254</v>
      </c>
      <c r="C241" s="38" t="s">
        <v>672</v>
      </c>
      <c r="D241" s="38" t="s">
        <v>673</v>
      </c>
      <c r="E241" s="2" t="s">
        <v>28</v>
      </c>
      <c r="F241" s="3" t="s">
        <v>40</v>
      </c>
      <c r="G241" s="2" t="s">
        <v>235</v>
      </c>
      <c r="H241" s="13">
        <v>5.46</v>
      </c>
      <c r="I241" s="13">
        <v>19.84</v>
      </c>
      <c r="J241" s="13">
        <v>24.1</v>
      </c>
      <c r="K241" s="13">
        <v>4.54</v>
      </c>
      <c r="L241" s="14">
        <v>53.940000000000005</v>
      </c>
      <c r="M241" s="5">
        <v>6.75</v>
      </c>
      <c r="N241" s="5">
        <v>21.46</v>
      </c>
      <c r="O241" s="5">
        <v>28.43</v>
      </c>
      <c r="P241" s="5">
        <v>4.8</v>
      </c>
      <c r="Q241" s="4">
        <v>61.44</v>
      </c>
      <c r="R241" s="6">
        <v>7.43</v>
      </c>
      <c r="S241" s="6">
        <v>25.29</v>
      </c>
      <c r="T241" s="6">
        <v>19.47</v>
      </c>
      <c r="U241" s="6">
        <v>4.6900000000000004</v>
      </c>
      <c r="V241" s="7">
        <v>56.879999999999995</v>
      </c>
      <c r="W241" s="35">
        <f t="shared" si="15"/>
        <v>6.5466666666666669</v>
      </c>
      <c r="X241" s="35">
        <f t="shared" si="16"/>
        <v>22.196666666666669</v>
      </c>
      <c r="Y241" s="35">
        <f t="shared" si="17"/>
        <v>24</v>
      </c>
      <c r="Z241" s="35">
        <f t="shared" si="18"/>
        <v>4.6766666666666667</v>
      </c>
      <c r="AA241" s="36">
        <f t="shared" si="19"/>
        <v>57.419999999999995</v>
      </c>
      <c r="AC241" s="31"/>
    </row>
    <row r="242" spans="1:29" x14ac:dyDescent="0.4">
      <c r="A242" s="30">
        <v>239</v>
      </c>
      <c r="B242" s="1" t="s">
        <v>95</v>
      </c>
      <c r="C242" s="38" t="s">
        <v>674</v>
      </c>
      <c r="D242" s="38" t="s">
        <v>675</v>
      </c>
      <c r="E242" s="2" t="s">
        <v>28</v>
      </c>
      <c r="F242" s="3" t="s">
        <v>15</v>
      </c>
      <c r="G242" s="2" t="s">
        <v>235</v>
      </c>
      <c r="H242" s="13">
        <v>6.68</v>
      </c>
      <c r="I242" s="13">
        <v>21.9</v>
      </c>
      <c r="J242" s="13">
        <v>10.8</v>
      </c>
      <c r="K242" s="13">
        <v>4.76</v>
      </c>
      <c r="L242" s="14">
        <v>44.139999999999993</v>
      </c>
      <c r="M242" s="5">
        <v>6.35</v>
      </c>
      <c r="N242" s="5">
        <v>25.2</v>
      </c>
      <c r="O242" s="5">
        <v>10.210000000000001</v>
      </c>
      <c r="P242" s="5">
        <v>4.78</v>
      </c>
      <c r="Q242" s="4">
        <v>46.54</v>
      </c>
      <c r="R242" s="6">
        <v>7.28</v>
      </c>
      <c r="S242" s="6">
        <v>22.78</v>
      </c>
      <c r="T242" s="6">
        <v>10.01</v>
      </c>
      <c r="U242" s="6">
        <v>5.05</v>
      </c>
      <c r="V242" s="7">
        <v>45.12</v>
      </c>
      <c r="W242" s="35">
        <f t="shared" si="15"/>
        <v>6.77</v>
      </c>
      <c r="X242" s="35">
        <f t="shared" si="16"/>
        <v>23.293333333333333</v>
      </c>
      <c r="Y242" s="35">
        <f t="shared" si="17"/>
        <v>10.340000000000002</v>
      </c>
      <c r="Z242" s="35">
        <f t="shared" si="18"/>
        <v>4.8633333333333333</v>
      </c>
      <c r="AA242" s="36">
        <f t="shared" si="19"/>
        <v>45.266666666666659</v>
      </c>
      <c r="AC242" s="31"/>
    </row>
    <row r="243" spans="1:29" x14ac:dyDescent="0.4">
      <c r="A243" s="30">
        <v>240</v>
      </c>
      <c r="B243" s="1" t="s">
        <v>95</v>
      </c>
      <c r="C243" s="38" t="s">
        <v>676</v>
      </c>
      <c r="D243" s="38" t="s">
        <v>677</v>
      </c>
      <c r="E243" s="2" t="s">
        <v>10</v>
      </c>
      <c r="F243" s="3" t="s">
        <v>15</v>
      </c>
      <c r="G243" s="2" t="s">
        <v>235</v>
      </c>
      <c r="H243" s="13">
        <v>4.83</v>
      </c>
      <c r="I243" s="13">
        <v>13.78</v>
      </c>
      <c r="J243" s="13">
        <v>11.54</v>
      </c>
      <c r="K243" s="13">
        <v>4.96</v>
      </c>
      <c r="L243" s="14">
        <v>35.11</v>
      </c>
      <c r="M243" s="5">
        <v>5.14</v>
      </c>
      <c r="N243" s="5">
        <v>13.86</v>
      </c>
      <c r="O243" s="5">
        <v>10.98</v>
      </c>
      <c r="P243" s="5">
        <v>4.96</v>
      </c>
      <c r="Q243" s="4">
        <v>34.94</v>
      </c>
      <c r="R243" s="6">
        <v>5.89</v>
      </c>
      <c r="S243" s="6">
        <v>18.21</v>
      </c>
      <c r="T243" s="6">
        <v>11.37</v>
      </c>
      <c r="U243" s="6">
        <v>4.8600000000000003</v>
      </c>
      <c r="V243" s="7">
        <v>40.33</v>
      </c>
      <c r="W243" s="35">
        <f t="shared" si="15"/>
        <v>5.2866666666666662</v>
      </c>
      <c r="X243" s="35">
        <f t="shared" si="16"/>
        <v>15.283333333333333</v>
      </c>
      <c r="Y243" s="35">
        <f t="shared" si="17"/>
        <v>11.296666666666667</v>
      </c>
      <c r="Z243" s="35">
        <f t="shared" si="18"/>
        <v>4.9266666666666667</v>
      </c>
      <c r="AA243" s="36">
        <f t="shared" si="19"/>
        <v>36.793333333333329</v>
      </c>
      <c r="AC243" s="31"/>
    </row>
    <row r="244" spans="1:29" x14ac:dyDescent="0.4">
      <c r="A244" s="30">
        <v>241</v>
      </c>
      <c r="B244" s="1" t="s">
        <v>255</v>
      </c>
      <c r="C244" s="38" t="s">
        <v>678</v>
      </c>
      <c r="D244" s="38" t="s">
        <v>679</v>
      </c>
      <c r="E244" s="2" t="s">
        <v>28</v>
      </c>
      <c r="F244" s="3" t="s">
        <v>15</v>
      </c>
      <c r="G244" s="2" t="s">
        <v>235</v>
      </c>
      <c r="H244" s="13">
        <v>3.48</v>
      </c>
      <c r="I244" s="13">
        <v>13.61</v>
      </c>
      <c r="J244" s="13">
        <v>12.15</v>
      </c>
      <c r="K244" s="13">
        <v>4.5599999999999996</v>
      </c>
      <c r="L244" s="14">
        <v>33.800000000000004</v>
      </c>
      <c r="M244" s="5">
        <v>5.31</v>
      </c>
      <c r="N244" s="5">
        <v>18.32</v>
      </c>
      <c r="O244" s="5">
        <v>9.5299999999999994</v>
      </c>
      <c r="P244" s="5">
        <v>4.93</v>
      </c>
      <c r="Q244" s="4">
        <v>38.089999999999996</v>
      </c>
      <c r="R244" s="6">
        <v>7.36</v>
      </c>
      <c r="S244" s="6">
        <v>16.29</v>
      </c>
      <c r="T244" s="6">
        <v>12.08</v>
      </c>
      <c r="U244" s="6">
        <v>4.04</v>
      </c>
      <c r="V244" s="7">
        <v>39.769999999999996</v>
      </c>
      <c r="W244" s="35">
        <f t="shared" si="15"/>
        <v>5.3833333333333329</v>
      </c>
      <c r="X244" s="35">
        <f t="shared" si="16"/>
        <v>16.073333333333334</v>
      </c>
      <c r="Y244" s="35">
        <f t="shared" si="17"/>
        <v>11.253333333333332</v>
      </c>
      <c r="Z244" s="35">
        <f t="shared" si="18"/>
        <v>4.5099999999999989</v>
      </c>
      <c r="AA244" s="36">
        <f t="shared" si="19"/>
        <v>37.22</v>
      </c>
      <c r="AC244" s="31"/>
    </row>
    <row r="245" spans="1:29" x14ac:dyDescent="0.4">
      <c r="A245" s="30">
        <v>242</v>
      </c>
      <c r="B245" s="1" t="s">
        <v>256</v>
      </c>
      <c r="C245" s="38" t="s">
        <v>680</v>
      </c>
      <c r="D245" s="38" t="s">
        <v>681</v>
      </c>
      <c r="E245" s="2" t="s">
        <v>28</v>
      </c>
      <c r="F245" s="3" t="s">
        <v>40</v>
      </c>
      <c r="G245" s="2" t="s">
        <v>235</v>
      </c>
      <c r="H245" s="13">
        <v>7.92</v>
      </c>
      <c r="I245" s="13">
        <v>16.600000000000001</v>
      </c>
      <c r="J245" s="13">
        <v>51.42</v>
      </c>
      <c r="K245" s="13">
        <v>4.53</v>
      </c>
      <c r="L245" s="14">
        <v>80.47</v>
      </c>
      <c r="M245" s="5">
        <v>5.53</v>
      </c>
      <c r="N245" s="5">
        <v>21.81</v>
      </c>
      <c r="O245" s="5">
        <v>50.17</v>
      </c>
      <c r="P245" s="5">
        <v>4.37</v>
      </c>
      <c r="Q245" s="4">
        <v>81.88000000000001</v>
      </c>
      <c r="R245" s="6">
        <v>7.63</v>
      </c>
      <c r="S245" s="6">
        <v>24.37</v>
      </c>
      <c r="T245" s="6">
        <v>50.52</v>
      </c>
      <c r="U245" s="6">
        <v>4.91</v>
      </c>
      <c r="V245" s="7">
        <v>87.43</v>
      </c>
      <c r="W245" s="35">
        <f t="shared" si="15"/>
        <v>7.0266666666666664</v>
      </c>
      <c r="X245" s="35">
        <f t="shared" si="16"/>
        <v>20.926666666666666</v>
      </c>
      <c r="Y245" s="35">
        <f t="shared" si="17"/>
        <v>50.70333333333334</v>
      </c>
      <c r="Z245" s="35">
        <f t="shared" si="18"/>
        <v>4.6033333333333335</v>
      </c>
      <c r="AA245" s="36">
        <f t="shared" si="19"/>
        <v>83.26</v>
      </c>
      <c r="AC245" s="31"/>
    </row>
    <row r="246" spans="1:29" x14ac:dyDescent="0.4">
      <c r="A246" s="30">
        <v>243</v>
      </c>
      <c r="B246" s="1" t="s">
        <v>257</v>
      </c>
      <c r="C246" s="38" t="s">
        <v>682</v>
      </c>
      <c r="D246" s="38" t="s">
        <v>683</v>
      </c>
      <c r="E246" s="2" t="s">
        <v>28</v>
      </c>
      <c r="F246" s="3" t="s">
        <v>15</v>
      </c>
      <c r="G246" s="2" t="s">
        <v>235</v>
      </c>
      <c r="H246" s="13">
        <v>4.09</v>
      </c>
      <c r="I246" s="13">
        <v>20.71</v>
      </c>
      <c r="J246" s="13">
        <v>23.99</v>
      </c>
      <c r="K246" s="13">
        <v>3.96</v>
      </c>
      <c r="L246" s="14">
        <v>52.75</v>
      </c>
      <c r="M246" s="5">
        <v>4.62</v>
      </c>
      <c r="N246" s="5">
        <v>16.09</v>
      </c>
      <c r="O246" s="5">
        <v>28.48</v>
      </c>
      <c r="P246" s="5">
        <v>4.83</v>
      </c>
      <c r="Q246" s="4">
        <v>54.019999999999996</v>
      </c>
      <c r="R246" s="6">
        <v>4.74</v>
      </c>
      <c r="S246" s="6">
        <v>25.29</v>
      </c>
      <c r="T246" s="6">
        <v>17.440000000000001</v>
      </c>
      <c r="U246" s="6">
        <v>4.67</v>
      </c>
      <c r="V246" s="7">
        <v>52.14</v>
      </c>
      <c r="W246" s="35">
        <f t="shared" si="15"/>
        <v>4.4833333333333334</v>
      </c>
      <c r="X246" s="35">
        <f t="shared" si="16"/>
        <v>20.696666666666665</v>
      </c>
      <c r="Y246" s="35">
        <f t="shared" si="17"/>
        <v>23.303333333333331</v>
      </c>
      <c r="Z246" s="35">
        <f t="shared" si="18"/>
        <v>4.4866666666666664</v>
      </c>
      <c r="AA246" s="36">
        <f t="shared" si="19"/>
        <v>52.97</v>
      </c>
      <c r="AC246" s="31"/>
    </row>
    <row r="247" spans="1:29" x14ac:dyDescent="0.4">
      <c r="A247" s="30">
        <v>244</v>
      </c>
      <c r="B247" s="1" t="s">
        <v>258</v>
      </c>
      <c r="C247" s="38" t="s">
        <v>684</v>
      </c>
      <c r="D247" s="38" t="s">
        <v>685</v>
      </c>
      <c r="E247" s="2" t="s">
        <v>28</v>
      </c>
      <c r="F247" s="3" t="s">
        <v>40</v>
      </c>
      <c r="G247" s="2" t="s">
        <v>235</v>
      </c>
      <c r="H247" s="13">
        <v>7.82</v>
      </c>
      <c r="I247" s="13">
        <v>15.53</v>
      </c>
      <c r="J247" s="13">
        <v>20.32</v>
      </c>
      <c r="K247" s="13">
        <v>4.76</v>
      </c>
      <c r="L247" s="14">
        <v>48.43</v>
      </c>
      <c r="M247" s="5">
        <v>8.83</v>
      </c>
      <c r="N247" s="5">
        <v>27.08</v>
      </c>
      <c r="O247" s="5">
        <v>18.600000000000001</v>
      </c>
      <c r="P247" s="5">
        <v>4.7</v>
      </c>
      <c r="Q247" s="4">
        <v>59.21</v>
      </c>
      <c r="R247" s="6">
        <v>8.41</v>
      </c>
      <c r="S247" s="6">
        <v>28.73</v>
      </c>
      <c r="T247" s="6">
        <v>19.809999999999999</v>
      </c>
      <c r="U247" s="6">
        <v>5.17</v>
      </c>
      <c r="V247" s="7">
        <v>62.120000000000005</v>
      </c>
      <c r="W247" s="35">
        <f t="shared" si="15"/>
        <v>8.3533333333333335</v>
      </c>
      <c r="X247" s="35">
        <f t="shared" si="16"/>
        <v>23.78</v>
      </c>
      <c r="Y247" s="35">
        <f t="shared" si="17"/>
        <v>19.576666666666668</v>
      </c>
      <c r="Z247" s="35">
        <f t="shared" si="18"/>
        <v>4.8766666666666669</v>
      </c>
      <c r="AA247" s="36">
        <f t="shared" si="19"/>
        <v>56.586666666666666</v>
      </c>
      <c r="AC247" s="31"/>
    </row>
    <row r="248" spans="1:29" x14ac:dyDescent="0.4">
      <c r="A248" s="30">
        <v>245</v>
      </c>
      <c r="B248" s="1" t="s">
        <v>259</v>
      </c>
      <c r="C248" s="38" t="s">
        <v>686</v>
      </c>
      <c r="D248" s="38" t="s">
        <v>687</v>
      </c>
      <c r="E248" s="2" t="s">
        <v>10</v>
      </c>
      <c r="F248" s="3" t="s">
        <v>15</v>
      </c>
      <c r="G248" s="2" t="s">
        <v>235</v>
      </c>
      <c r="H248" s="13">
        <v>4.8499999999999996</v>
      </c>
      <c r="I248" s="13">
        <v>19.45</v>
      </c>
      <c r="J248" s="13">
        <v>11.24</v>
      </c>
      <c r="K248" s="13">
        <v>4.76</v>
      </c>
      <c r="L248" s="14">
        <v>40.299999999999997</v>
      </c>
      <c r="M248" s="5">
        <v>5.64</v>
      </c>
      <c r="N248" s="5">
        <v>19.510000000000002</v>
      </c>
      <c r="O248" s="5">
        <v>11.87</v>
      </c>
      <c r="P248" s="5">
        <v>4.79</v>
      </c>
      <c r="Q248" s="4">
        <v>41.81</v>
      </c>
      <c r="R248" s="6">
        <v>5.61</v>
      </c>
      <c r="S248" s="6">
        <v>22.57</v>
      </c>
      <c r="T248" s="6">
        <v>12.77</v>
      </c>
      <c r="U248" s="6">
        <v>4.84</v>
      </c>
      <c r="V248" s="7">
        <v>45.790000000000006</v>
      </c>
      <c r="W248" s="35">
        <f t="shared" si="15"/>
        <v>5.3666666666666663</v>
      </c>
      <c r="X248" s="35">
        <f t="shared" si="16"/>
        <v>20.51</v>
      </c>
      <c r="Y248" s="35">
        <f t="shared" si="17"/>
        <v>11.959999999999999</v>
      </c>
      <c r="Z248" s="35">
        <f t="shared" si="18"/>
        <v>4.7966666666666669</v>
      </c>
      <c r="AA248" s="36">
        <f t="shared" si="19"/>
        <v>42.633333333333333</v>
      </c>
      <c r="AC248" s="31"/>
    </row>
    <row r="249" spans="1:29" x14ac:dyDescent="0.4">
      <c r="A249" s="30">
        <v>246</v>
      </c>
      <c r="B249" s="1" t="s">
        <v>260</v>
      </c>
      <c r="C249" s="38" t="s">
        <v>688</v>
      </c>
      <c r="D249" s="38" t="s">
        <v>689</v>
      </c>
      <c r="E249" s="2" t="s">
        <v>28</v>
      </c>
      <c r="F249" s="3" t="s">
        <v>15</v>
      </c>
      <c r="G249" s="2" t="s">
        <v>261</v>
      </c>
      <c r="H249" s="13">
        <v>4.8099999999999996</v>
      </c>
      <c r="I249" s="13">
        <v>16.940000000000001</v>
      </c>
      <c r="J249" s="13">
        <v>11.83</v>
      </c>
      <c r="K249" s="13">
        <v>4.26</v>
      </c>
      <c r="L249" s="14">
        <v>37.839999999999996</v>
      </c>
      <c r="M249" s="5">
        <v>6.3</v>
      </c>
      <c r="N249" s="5">
        <v>19.41</v>
      </c>
      <c r="O249" s="5">
        <v>12.15</v>
      </c>
      <c r="P249" s="5">
        <v>4.6399999999999997</v>
      </c>
      <c r="Q249" s="4">
        <v>42.5</v>
      </c>
      <c r="R249" s="6">
        <v>5.79</v>
      </c>
      <c r="S249" s="6">
        <v>17.25</v>
      </c>
      <c r="T249" s="6">
        <v>11.09</v>
      </c>
      <c r="U249" s="6">
        <v>4.28</v>
      </c>
      <c r="V249" s="7">
        <v>38.409999999999997</v>
      </c>
      <c r="W249" s="35">
        <f t="shared" si="15"/>
        <v>5.6333333333333329</v>
      </c>
      <c r="X249" s="35">
        <f t="shared" si="16"/>
        <v>17.866666666666667</v>
      </c>
      <c r="Y249" s="35">
        <f t="shared" si="17"/>
        <v>11.69</v>
      </c>
      <c r="Z249" s="35">
        <f t="shared" si="18"/>
        <v>4.3933333333333335</v>
      </c>
      <c r="AA249" s="36">
        <f t="shared" si="19"/>
        <v>39.583333333333336</v>
      </c>
      <c r="AC249" s="31"/>
    </row>
    <row r="250" spans="1:29" x14ac:dyDescent="0.4">
      <c r="A250" s="30">
        <v>247</v>
      </c>
      <c r="B250" s="1" t="s">
        <v>262</v>
      </c>
      <c r="C250" s="38" t="s">
        <v>690</v>
      </c>
      <c r="D250" s="38" t="s">
        <v>691</v>
      </c>
      <c r="E250" s="2" t="s">
        <v>10</v>
      </c>
      <c r="F250" s="3" t="s">
        <v>15</v>
      </c>
      <c r="G250" s="2" t="s">
        <v>261</v>
      </c>
      <c r="H250" s="13">
        <v>5.32</v>
      </c>
      <c r="I250" s="13">
        <v>22.23</v>
      </c>
      <c r="J250" s="13">
        <v>39.58</v>
      </c>
      <c r="K250" s="13">
        <v>4.82</v>
      </c>
      <c r="L250" s="14">
        <v>71.949999999999989</v>
      </c>
      <c r="M250" s="5">
        <v>6.58</v>
      </c>
      <c r="N250" s="5">
        <v>27.3</v>
      </c>
      <c r="O250" s="5">
        <v>36.369999999999997</v>
      </c>
      <c r="P250" s="5">
        <v>4.83</v>
      </c>
      <c r="Q250" s="4">
        <v>75.08</v>
      </c>
      <c r="R250" s="6">
        <v>6.89</v>
      </c>
      <c r="S250" s="6">
        <v>27.62</v>
      </c>
      <c r="T250" s="6">
        <v>38.89</v>
      </c>
      <c r="U250" s="6">
        <v>5.08</v>
      </c>
      <c r="V250" s="7">
        <v>78.48</v>
      </c>
      <c r="W250" s="35">
        <f t="shared" si="15"/>
        <v>6.2633333333333328</v>
      </c>
      <c r="X250" s="35">
        <f t="shared" si="16"/>
        <v>25.716666666666669</v>
      </c>
      <c r="Y250" s="35">
        <f t="shared" si="17"/>
        <v>38.279999999999994</v>
      </c>
      <c r="Z250" s="35">
        <f t="shared" si="18"/>
        <v>4.91</v>
      </c>
      <c r="AA250" s="36">
        <f t="shared" si="19"/>
        <v>75.17</v>
      </c>
      <c r="AC250" s="31"/>
    </row>
    <row r="251" spans="1:29" x14ac:dyDescent="0.4">
      <c r="A251" s="30">
        <v>248</v>
      </c>
      <c r="B251" s="1" t="s">
        <v>263</v>
      </c>
      <c r="C251" s="38" t="s">
        <v>692</v>
      </c>
      <c r="D251" s="38" t="s">
        <v>693</v>
      </c>
      <c r="E251" s="2" t="s">
        <v>10</v>
      </c>
      <c r="F251" s="3"/>
      <c r="G251" s="2" t="s">
        <v>261</v>
      </c>
      <c r="H251" s="13">
        <v>6.72</v>
      </c>
      <c r="I251" s="13"/>
      <c r="J251" s="13"/>
      <c r="K251" s="13"/>
      <c r="L251" s="14"/>
      <c r="M251" s="5">
        <v>5.35</v>
      </c>
      <c r="N251" s="5">
        <v>25.56</v>
      </c>
      <c r="O251" s="5">
        <v>11.2</v>
      </c>
      <c r="P251" s="5">
        <v>4.63</v>
      </c>
      <c r="Q251" s="4">
        <v>46.74</v>
      </c>
      <c r="R251" s="6"/>
      <c r="S251" s="6"/>
      <c r="T251" s="6"/>
      <c r="U251" s="6"/>
      <c r="V251" s="7"/>
      <c r="W251" s="35">
        <f t="shared" si="15"/>
        <v>6.0350000000000001</v>
      </c>
      <c r="X251" s="35">
        <f t="shared" si="16"/>
        <v>25.56</v>
      </c>
      <c r="Y251" s="35">
        <f t="shared" si="17"/>
        <v>11.2</v>
      </c>
      <c r="Z251" s="35">
        <f t="shared" si="18"/>
        <v>4.63</v>
      </c>
      <c r="AA251" s="36">
        <f t="shared" si="19"/>
        <v>46.74</v>
      </c>
      <c r="AC251" s="31"/>
    </row>
    <row r="252" spans="1:29" x14ac:dyDescent="0.4">
      <c r="A252" s="30">
        <v>249</v>
      </c>
      <c r="B252" s="1" t="s">
        <v>264</v>
      </c>
      <c r="C252" s="38" t="s">
        <v>694</v>
      </c>
      <c r="D252" s="38" t="s">
        <v>695</v>
      </c>
      <c r="E252" s="2" t="s">
        <v>28</v>
      </c>
      <c r="F252" s="3" t="s">
        <v>15</v>
      </c>
      <c r="G252" s="2" t="s">
        <v>261</v>
      </c>
      <c r="H252" s="13">
        <v>4.34</v>
      </c>
      <c r="I252" s="13">
        <v>23.05</v>
      </c>
      <c r="J252" s="13">
        <v>17.11</v>
      </c>
      <c r="K252" s="13">
        <v>5.87</v>
      </c>
      <c r="L252" s="14">
        <v>50.37</v>
      </c>
      <c r="M252" s="5">
        <v>4.21</v>
      </c>
      <c r="N252" s="5">
        <v>24.95</v>
      </c>
      <c r="O252" s="5">
        <v>16.91</v>
      </c>
      <c r="P252" s="5">
        <v>5.01</v>
      </c>
      <c r="Q252" s="4">
        <v>51.08</v>
      </c>
      <c r="R252" s="6">
        <v>3.81</v>
      </c>
      <c r="S252" s="6">
        <v>26.91</v>
      </c>
      <c r="T252" s="6">
        <v>17.63</v>
      </c>
      <c r="U252" s="6">
        <v>4.13</v>
      </c>
      <c r="V252" s="7">
        <v>52.48</v>
      </c>
      <c r="W252" s="35">
        <f t="shared" si="15"/>
        <v>4.12</v>
      </c>
      <c r="X252" s="35">
        <f t="shared" si="16"/>
        <v>24.97</v>
      </c>
      <c r="Y252" s="35">
        <f t="shared" si="17"/>
        <v>17.216666666666665</v>
      </c>
      <c r="Z252" s="35">
        <f t="shared" si="18"/>
        <v>5.003333333333333</v>
      </c>
      <c r="AA252" s="36">
        <f t="shared" si="19"/>
        <v>51.309999999999995</v>
      </c>
      <c r="AC252" s="31"/>
    </row>
    <row r="253" spans="1:29" x14ac:dyDescent="0.4">
      <c r="A253" s="30">
        <v>250</v>
      </c>
      <c r="B253" s="16" t="s">
        <v>264</v>
      </c>
      <c r="C253" s="38" t="s">
        <v>696</v>
      </c>
      <c r="D253" s="38" t="s">
        <v>697</v>
      </c>
      <c r="E253" s="17" t="s">
        <v>28</v>
      </c>
      <c r="F253" s="18" t="s">
        <v>40</v>
      </c>
      <c r="G253" s="17" t="s">
        <v>261</v>
      </c>
      <c r="H253" s="13">
        <v>4.25</v>
      </c>
      <c r="I253" s="13">
        <v>24.03</v>
      </c>
      <c r="J253" s="13">
        <v>11.89</v>
      </c>
      <c r="K253" s="13">
        <v>6.12</v>
      </c>
      <c r="L253" s="14">
        <v>46.29</v>
      </c>
      <c r="M253" s="5">
        <v>3.81</v>
      </c>
      <c r="N253" s="5">
        <v>22.47</v>
      </c>
      <c r="O253" s="5">
        <v>10.210000000000001</v>
      </c>
      <c r="P253" s="5">
        <v>4.8</v>
      </c>
      <c r="Q253" s="4">
        <v>41.289999999999992</v>
      </c>
      <c r="R253" s="6">
        <v>4.59</v>
      </c>
      <c r="S253" s="6">
        <v>23.46</v>
      </c>
      <c r="T253" s="6">
        <v>10.61</v>
      </c>
      <c r="U253" s="6">
        <v>5.28</v>
      </c>
      <c r="V253" s="7">
        <v>43.94</v>
      </c>
      <c r="W253" s="35">
        <f t="shared" si="15"/>
        <v>4.2166666666666668</v>
      </c>
      <c r="X253" s="35">
        <f t="shared" si="16"/>
        <v>23.320000000000004</v>
      </c>
      <c r="Y253" s="35">
        <f t="shared" si="17"/>
        <v>10.903333333333334</v>
      </c>
      <c r="Z253" s="35">
        <f t="shared" si="18"/>
        <v>5.3999999999999995</v>
      </c>
      <c r="AA253" s="36">
        <f t="shared" si="19"/>
        <v>43.839999999999996</v>
      </c>
      <c r="AC253" s="31"/>
    </row>
    <row r="254" spans="1:29" x14ac:dyDescent="0.4">
      <c r="A254" s="30">
        <v>251</v>
      </c>
      <c r="B254" s="16" t="s">
        <v>265</v>
      </c>
      <c r="C254" s="38" t="s">
        <v>698</v>
      </c>
      <c r="D254" s="38" t="s">
        <v>699</v>
      </c>
      <c r="E254" s="17" t="s">
        <v>10</v>
      </c>
      <c r="F254" s="18" t="s">
        <v>40</v>
      </c>
      <c r="G254" s="17" t="s">
        <v>261</v>
      </c>
      <c r="H254" s="13"/>
      <c r="I254" s="13"/>
      <c r="J254" s="13"/>
      <c r="K254" s="13"/>
      <c r="L254" s="14"/>
      <c r="M254" s="5"/>
      <c r="N254" s="5"/>
      <c r="O254" s="5"/>
      <c r="P254" s="5"/>
      <c r="Q254" s="4"/>
      <c r="R254" s="6"/>
      <c r="S254" s="6"/>
      <c r="T254" s="6"/>
      <c r="U254" s="6"/>
      <c r="V254" s="7"/>
      <c r="W254" s="35"/>
      <c r="X254" s="35"/>
      <c r="Y254" s="35"/>
      <c r="Z254" s="35"/>
      <c r="AA254" s="36"/>
      <c r="AC254" s="31"/>
    </row>
    <row r="255" spans="1:29" x14ac:dyDescent="0.4">
      <c r="A255" s="30">
        <v>252</v>
      </c>
      <c r="B255" s="16" t="s">
        <v>262</v>
      </c>
      <c r="C255" s="38" t="s">
        <v>700</v>
      </c>
      <c r="D255" s="38" t="s">
        <v>701</v>
      </c>
      <c r="E255" s="17" t="s">
        <v>10</v>
      </c>
      <c r="F255" s="18" t="s">
        <v>40</v>
      </c>
      <c r="G255" s="17" t="s">
        <v>261</v>
      </c>
      <c r="H255" s="13">
        <v>3.62</v>
      </c>
      <c r="I255" s="13">
        <v>18.88</v>
      </c>
      <c r="J255" s="13">
        <v>17.02</v>
      </c>
      <c r="K255" s="13">
        <v>5.22</v>
      </c>
      <c r="L255" s="14">
        <v>44.739999999999995</v>
      </c>
      <c r="M255" s="5">
        <v>3.14</v>
      </c>
      <c r="N255" s="5">
        <v>18.600000000000001</v>
      </c>
      <c r="O255" s="5">
        <v>35.380000000000003</v>
      </c>
      <c r="P255" s="5">
        <v>4.57</v>
      </c>
      <c r="Q255" s="4">
        <v>61.690000000000005</v>
      </c>
      <c r="R255" s="6">
        <v>4.2300000000000004</v>
      </c>
      <c r="S255" s="6">
        <v>26.77</v>
      </c>
      <c r="T255" s="6">
        <v>38.33</v>
      </c>
      <c r="U255" s="6">
        <v>5.14</v>
      </c>
      <c r="V255" s="7">
        <v>74.47</v>
      </c>
      <c r="W255" s="35">
        <f t="shared" si="15"/>
        <v>3.6633333333333336</v>
      </c>
      <c r="X255" s="35">
        <f t="shared" si="16"/>
        <v>21.416666666666668</v>
      </c>
      <c r="Y255" s="35">
        <f t="shared" si="17"/>
        <v>30.243333333333336</v>
      </c>
      <c r="Z255" s="35">
        <f t="shared" si="18"/>
        <v>4.9766666666666666</v>
      </c>
      <c r="AA255" s="36">
        <f t="shared" si="19"/>
        <v>60.300000000000004</v>
      </c>
      <c r="AC255" s="31"/>
    </row>
    <row r="256" spans="1:29" x14ac:dyDescent="0.4">
      <c r="A256" s="30">
        <v>253</v>
      </c>
      <c r="B256" s="16" t="s">
        <v>266</v>
      </c>
      <c r="C256" s="38" t="s">
        <v>702</v>
      </c>
      <c r="D256" s="38" t="s">
        <v>703</v>
      </c>
      <c r="E256" s="17" t="s">
        <v>10</v>
      </c>
      <c r="F256" s="18" t="s">
        <v>40</v>
      </c>
      <c r="G256" s="17" t="s">
        <v>261</v>
      </c>
      <c r="H256" s="13">
        <v>3.43</v>
      </c>
      <c r="I256" s="13">
        <v>20.64</v>
      </c>
      <c r="J256" s="13">
        <v>11.24</v>
      </c>
      <c r="K256" s="13">
        <v>5.41</v>
      </c>
      <c r="L256" s="14">
        <v>40.72</v>
      </c>
      <c r="M256" s="5">
        <v>4.22</v>
      </c>
      <c r="N256" s="5">
        <v>21.86</v>
      </c>
      <c r="O256" s="5">
        <v>11.11</v>
      </c>
      <c r="P256" s="5">
        <v>4.6100000000000003</v>
      </c>
      <c r="Q256" s="4">
        <v>41.8</v>
      </c>
      <c r="R256" s="6">
        <v>4.13</v>
      </c>
      <c r="S256" s="6">
        <v>26.78</v>
      </c>
      <c r="T256" s="6">
        <v>11.93</v>
      </c>
      <c r="U256" s="6">
        <v>5.56</v>
      </c>
      <c r="V256" s="7">
        <v>48.400000000000006</v>
      </c>
      <c r="W256" s="35">
        <f t="shared" si="15"/>
        <v>3.9266666666666672</v>
      </c>
      <c r="X256" s="35">
        <f t="shared" si="16"/>
        <v>23.093333333333334</v>
      </c>
      <c r="Y256" s="35">
        <f t="shared" si="17"/>
        <v>11.426666666666668</v>
      </c>
      <c r="Z256" s="35">
        <f t="shared" si="18"/>
        <v>5.1933333333333325</v>
      </c>
      <c r="AA256" s="36">
        <f t="shared" si="19"/>
        <v>43.640000000000008</v>
      </c>
      <c r="AC256" s="31"/>
    </row>
    <row r="257" spans="1:29" x14ac:dyDescent="0.4">
      <c r="A257" s="30">
        <v>254</v>
      </c>
      <c r="B257" s="16" t="s">
        <v>264</v>
      </c>
      <c r="C257" s="38" t="s">
        <v>704</v>
      </c>
      <c r="D257" s="38" t="s">
        <v>705</v>
      </c>
      <c r="E257" s="17" t="s">
        <v>28</v>
      </c>
      <c r="F257" s="19"/>
      <c r="G257" s="17" t="s">
        <v>261</v>
      </c>
      <c r="H257" s="13">
        <v>6.06</v>
      </c>
      <c r="I257" s="13">
        <v>15.02</v>
      </c>
      <c r="J257" s="13">
        <v>19.03</v>
      </c>
      <c r="K257" s="13">
        <v>4.79</v>
      </c>
      <c r="L257" s="14">
        <v>44.9</v>
      </c>
      <c r="M257" s="5">
        <v>7.1</v>
      </c>
      <c r="N257" s="5">
        <v>24.53</v>
      </c>
      <c r="O257" s="5">
        <v>19.600000000000001</v>
      </c>
      <c r="P257" s="5">
        <v>4.24</v>
      </c>
      <c r="Q257" s="4">
        <v>55.470000000000006</v>
      </c>
      <c r="R257" s="6">
        <v>8.19</v>
      </c>
      <c r="S257" s="6">
        <v>24.22</v>
      </c>
      <c r="T257" s="6">
        <v>20.37</v>
      </c>
      <c r="U257" s="6">
        <v>4.54</v>
      </c>
      <c r="V257" s="7">
        <v>57.32</v>
      </c>
      <c r="W257" s="35">
        <f t="shared" si="15"/>
        <v>7.1166666666666671</v>
      </c>
      <c r="X257" s="35">
        <f t="shared" si="16"/>
        <v>21.256666666666664</v>
      </c>
      <c r="Y257" s="35">
        <f t="shared" si="17"/>
        <v>19.666666666666668</v>
      </c>
      <c r="Z257" s="35">
        <f t="shared" si="18"/>
        <v>4.5233333333333334</v>
      </c>
      <c r="AA257" s="36">
        <f t="shared" si="19"/>
        <v>52.563333333333333</v>
      </c>
      <c r="AC257" s="31"/>
    </row>
    <row r="258" spans="1:29" x14ac:dyDescent="0.4">
      <c r="A258" s="30">
        <v>255</v>
      </c>
      <c r="B258" s="16" t="s">
        <v>265</v>
      </c>
      <c r="C258" s="38" t="s">
        <v>706</v>
      </c>
      <c r="D258" s="38" t="s">
        <v>707</v>
      </c>
      <c r="E258" s="17" t="s">
        <v>10</v>
      </c>
      <c r="F258" s="18" t="s">
        <v>40</v>
      </c>
      <c r="G258" s="17" t="s">
        <v>261</v>
      </c>
      <c r="H258" s="13">
        <v>4.13</v>
      </c>
      <c r="I258" s="13">
        <v>39.32</v>
      </c>
      <c r="J258" s="13">
        <v>61.11</v>
      </c>
      <c r="K258" s="13">
        <v>5.0199999999999996</v>
      </c>
      <c r="L258" s="14">
        <v>109.58</v>
      </c>
      <c r="M258" s="5">
        <v>5.48</v>
      </c>
      <c r="N258" s="5">
        <v>37.82</v>
      </c>
      <c r="O258" s="5">
        <v>60.85</v>
      </c>
      <c r="P258" s="5">
        <v>4.5999999999999996</v>
      </c>
      <c r="Q258" s="4">
        <v>108.75</v>
      </c>
      <c r="R258" s="6">
        <v>5.3</v>
      </c>
      <c r="S258" s="6">
        <v>37.590000000000003</v>
      </c>
      <c r="T258" s="6">
        <v>62.88</v>
      </c>
      <c r="U258" s="6">
        <v>6</v>
      </c>
      <c r="V258" s="7">
        <v>111.77000000000001</v>
      </c>
      <c r="W258" s="35">
        <f t="shared" si="15"/>
        <v>4.97</v>
      </c>
      <c r="X258" s="35">
        <f t="shared" si="16"/>
        <v>38.243333333333332</v>
      </c>
      <c r="Y258" s="35">
        <f t="shared" si="17"/>
        <v>61.613333333333337</v>
      </c>
      <c r="Z258" s="35">
        <f t="shared" si="18"/>
        <v>5.2066666666666661</v>
      </c>
      <c r="AA258" s="36">
        <f t="shared" si="19"/>
        <v>110.03333333333335</v>
      </c>
      <c r="AC258" s="31"/>
    </row>
    <row r="259" spans="1:29" x14ac:dyDescent="0.4">
      <c r="A259" s="30">
        <v>256</v>
      </c>
      <c r="B259" s="1" t="s">
        <v>267</v>
      </c>
      <c r="C259" s="38" t="s">
        <v>708</v>
      </c>
      <c r="D259" s="38" t="s">
        <v>709</v>
      </c>
      <c r="E259" s="2" t="s">
        <v>28</v>
      </c>
      <c r="F259" s="3" t="s">
        <v>40</v>
      </c>
      <c r="G259" s="2" t="s">
        <v>261</v>
      </c>
      <c r="H259" s="13">
        <v>5.75</v>
      </c>
      <c r="I259" s="13">
        <v>21.45</v>
      </c>
      <c r="J259" s="13">
        <v>12</v>
      </c>
      <c r="K259" s="13">
        <v>4.37</v>
      </c>
      <c r="L259" s="14">
        <v>43.57</v>
      </c>
      <c r="M259" s="5">
        <v>6.27</v>
      </c>
      <c r="N259" s="5">
        <v>18.21</v>
      </c>
      <c r="O259" s="5">
        <v>12.23</v>
      </c>
      <c r="P259" s="5">
        <v>4.28</v>
      </c>
      <c r="Q259" s="4">
        <v>40.99</v>
      </c>
      <c r="R259" s="6">
        <v>5.29</v>
      </c>
      <c r="S259" s="6">
        <v>23.83</v>
      </c>
      <c r="T259" s="6">
        <v>9.89</v>
      </c>
      <c r="U259" s="6">
        <v>4.75</v>
      </c>
      <c r="V259" s="7">
        <v>43.76</v>
      </c>
      <c r="W259" s="35">
        <f t="shared" si="15"/>
        <v>5.77</v>
      </c>
      <c r="X259" s="35">
        <f t="shared" si="16"/>
        <v>21.16333333333333</v>
      </c>
      <c r="Y259" s="35">
        <f t="shared" si="17"/>
        <v>11.373333333333335</v>
      </c>
      <c r="Z259" s="35">
        <f t="shared" si="18"/>
        <v>4.4666666666666668</v>
      </c>
      <c r="AA259" s="36">
        <f t="shared" si="19"/>
        <v>42.773333333333333</v>
      </c>
      <c r="AC259" s="31"/>
    </row>
    <row r="260" spans="1:29" x14ac:dyDescent="0.4">
      <c r="A260" s="30">
        <v>257</v>
      </c>
      <c r="B260" s="1" t="s">
        <v>268</v>
      </c>
      <c r="C260" s="38" t="s">
        <v>341</v>
      </c>
      <c r="D260" s="38" t="s">
        <v>709</v>
      </c>
      <c r="E260" s="2"/>
      <c r="F260" s="3" t="s">
        <v>40</v>
      </c>
      <c r="G260" s="2" t="s">
        <v>261</v>
      </c>
      <c r="H260" s="13">
        <v>5.14</v>
      </c>
      <c r="I260" s="13">
        <v>25.59</v>
      </c>
      <c r="J260" s="13">
        <v>18.36</v>
      </c>
      <c r="K260" s="13">
        <v>5.13</v>
      </c>
      <c r="L260" s="14">
        <v>54.220000000000006</v>
      </c>
      <c r="M260" s="5">
        <v>5.48</v>
      </c>
      <c r="N260" s="5">
        <v>19.600000000000001</v>
      </c>
      <c r="O260" s="5">
        <v>18.14</v>
      </c>
      <c r="P260" s="5">
        <v>5.26</v>
      </c>
      <c r="Q260" s="4">
        <v>48.48</v>
      </c>
      <c r="R260" s="6">
        <v>5.39</v>
      </c>
      <c r="S260" s="6">
        <v>22.28</v>
      </c>
      <c r="T260" s="6">
        <v>19.3</v>
      </c>
      <c r="U260" s="6">
        <v>4.68</v>
      </c>
      <c r="V260" s="7">
        <v>51.65</v>
      </c>
      <c r="W260" s="35">
        <f t="shared" si="15"/>
        <v>5.3366666666666669</v>
      </c>
      <c r="X260" s="35">
        <f t="shared" si="16"/>
        <v>22.49</v>
      </c>
      <c r="Y260" s="35">
        <f t="shared" si="17"/>
        <v>18.599999999999998</v>
      </c>
      <c r="Z260" s="35">
        <f t="shared" si="18"/>
        <v>5.0233333333333334</v>
      </c>
      <c r="AA260" s="36">
        <f t="shared" si="19"/>
        <v>51.449999999999996</v>
      </c>
      <c r="AC260" s="31"/>
    </row>
    <row r="261" spans="1:29" x14ac:dyDescent="0.4">
      <c r="A261" s="30">
        <v>258</v>
      </c>
      <c r="B261" s="1" t="s">
        <v>269</v>
      </c>
      <c r="C261" s="38" t="s">
        <v>710</v>
      </c>
      <c r="D261" s="38" t="s">
        <v>709</v>
      </c>
      <c r="E261" s="2" t="s">
        <v>10</v>
      </c>
      <c r="F261" s="3" t="s">
        <v>40</v>
      </c>
      <c r="G261" s="2" t="s">
        <v>261</v>
      </c>
      <c r="H261" s="13">
        <v>1.41</v>
      </c>
      <c r="I261" s="13">
        <v>20.77</v>
      </c>
      <c r="J261" s="13">
        <v>10.58</v>
      </c>
      <c r="K261" s="13">
        <v>5.04</v>
      </c>
      <c r="L261" s="14">
        <v>37.799999999999997</v>
      </c>
      <c r="M261" s="5">
        <v>1.23</v>
      </c>
      <c r="N261" s="5">
        <v>21.2</v>
      </c>
      <c r="O261" s="5">
        <v>11.18</v>
      </c>
      <c r="P261" s="5">
        <v>4.6900000000000004</v>
      </c>
      <c r="Q261" s="4">
        <v>38.299999999999997</v>
      </c>
      <c r="R261" s="6">
        <v>1.7</v>
      </c>
      <c r="S261" s="6">
        <v>20.34</v>
      </c>
      <c r="T261" s="6">
        <v>12.05</v>
      </c>
      <c r="U261" s="6">
        <v>5.49</v>
      </c>
      <c r="V261" s="7">
        <v>39.580000000000005</v>
      </c>
      <c r="W261" s="35">
        <f t="shared" ref="W261:W265" si="20">AVERAGE(H261,M261,R261)</f>
        <v>1.4466666666666665</v>
      </c>
      <c r="X261" s="35">
        <f t="shared" ref="X261:X265" si="21">AVERAGE(I261,N261,S261)</f>
        <v>20.77</v>
      </c>
      <c r="Y261" s="35">
        <f t="shared" ref="Y261:Y265" si="22">AVERAGE(J261,O261,T261)</f>
        <v>11.270000000000001</v>
      </c>
      <c r="Z261" s="35">
        <f t="shared" ref="Z261:Z265" si="23">AVERAGE(K261,P261,U261)</f>
        <v>5.0733333333333333</v>
      </c>
      <c r="AA261" s="36">
        <f t="shared" ref="AA261:AA265" si="24">AVERAGE(L261,Q261,V261)</f>
        <v>38.56</v>
      </c>
      <c r="AC261" s="31"/>
    </row>
    <row r="262" spans="1:29" x14ac:dyDescent="0.4">
      <c r="A262" s="30">
        <v>259</v>
      </c>
      <c r="B262" s="1" t="s">
        <v>270</v>
      </c>
      <c r="C262" s="38" t="s">
        <v>711</v>
      </c>
      <c r="D262" s="38" t="s">
        <v>709</v>
      </c>
      <c r="E262" s="2" t="s">
        <v>10</v>
      </c>
      <c r="F262" s="3" t="s">
        <v>40</v>
      </c>
      <c r="G262" s="2" t="s">
        <v>261</v>
      </c>
      <c r="H262" s="13"/>
      <c r="I262" s="13">
        <v>17.329999999999998</v>
      </c>
      <c r="J262" s="13"/>
      <c r="K262" s="13"/>
      <c r="L262" s="14"/>
      <c r="M262" s="5"/>
      <c r="N262" s="5">
        <v>27.8</v>
      </c>
      <c r="O262" s="5"/>
      <c r="P262" s="5"/>
      <c r="Q262" s="4"/>
      <c r="R262" s="6"/>
      <c r="S262" s="6">
        <v>23.37</v>
      </c>
      <c r="T262" s="6">
        <v>11.33</v>
      </c>
      <c r="U262" s="6">
        <v>6.25</v>
      </c>
      <c r="V262" s="7"/>
      <c r="W262" s="35"/>
      <c r="X262" s="35">
        <f t="shared" si="21"/>
        <v>22.833333333333332</v>
      </c>
      <c r="Y262" s="35">
        <f t="shared" si="22"/>
        <v>11.33</v>
      </c>
      <c r="Z262" s="35">
        <f t="shared" si="23"/>
        <v>6.25</v>
      </c>
      <c r="AA262" s="36"/>
      <c r="AC262" s="31"/>
    </row>
    <row r="263" spans="1:29" x14ac:dyDescent="0.4">
      <c r="A263" s="30">
        <v>260</v>
      </c>
      <c r="B263" s="1" t="s">
        <v>271</v>
      </c>
      <c r="C263" s="38" t="s">
        <v>712</v>
      </c>
      <c r="D263" s="38" t="s">
        <v>635</v>
      </c>
      <c r="E263" s="2" t="s">
        <v>10</v>
      </c>
      <c r="F263" s="9" t="s">
        <v>15</v>
      </c>
      <c r="G263" s="2" t="s">
        <v>235</v>
      </c>
      <c r="H263" s="13">
        <v>2.2799999999999998</v>
      </c>
      <c r="I263" s="13">
        <v>23.5</v>
      </c>
      <c r="J263" s="13">
        <v>10.28</v>
      </c>
      <c r="K263" s="13">
        <v>4.58</v>
      </c>
      <c r="L263" s="14">
        <v>40.64</v>
      </c>
      <c r="M263" s="5">
        <v>2.4700000000000002</v>
      </c>
      <c r="N263" s="5">
        <v>19.829999999999998</v>
      </c>
      <c r="O263" s="5">
        <v>10.89</v>
      </c>
      <c r="P263" s="5">
        <v>4.5</v>
      </c>
      <c r="Q263" s="4">
        <v>37.69</v>
      </c>
      <c r="R263" s="6">
        <v>2.0299999999999998</v>
      </c>
      <c r="S263" s="6">
        <v>26.53</v>
      </c>
      <c r="T263" s="6">
        <v>10.62</v>
      </c>
      <c r="U263" s="6">
        <v>4.53</v>
      </c>
      <c r="V263" s="7">
        <v>43.71</v>
      </c>
      <c r="W263" s="35">
        <f t="shared" si="20"/>
        <v>2.2599999999999998</v>
      </c>
      <c r="X263" s="35">
        <f t="shared" si="21"/>
        <v>23.286666666666665</v>
      </c>
      <c r="Y263" s="35">
        <f t="shared" si="22"/>
        <v>10.596666666666666</v>
      </c>
      <c r="Z263" s="35">
        <f t="shared" si="23"/>
        <v>4.5366666666666662</v>
      </c>
      <c r="AA263" s="36">
        <f t="shared" si="24"/>
        <v>40.68</v>
      </c>
      <c r="AC263" s="31"/>
    </row>
    <row r="264" spans="1:29" x14ac:dyDescent="0.4">
      <c r="A264" s="30">
        <v>261</v>
      </c>
      <c r="B264" s="1" t="s">
        <v>272</v>
      </c>
      <c r="C264" s="38" t="s">
        <v>341</v>
      </c>
      <c r="D264" s="38" t="s">
        <v>489</v>
      </c>
      <c r="E264" s="2" t="s">
        <v>28</v>
      </c>
      <c r="F264" s="3" t="s">
        <v>40</v>
      </c>
      <c r="G264" s="2" t="s">
        <v>136</v>
      </c>
      <c r="H264" s="13">
        <v>4.2699999999999996</v>
      </c>
      <c r="I264" s="13">
        <v>21.22</v>
      </c>
      <c r="J264" s="13">
        <v>10.88</v>
      </c>
      <c r="K264" s="13">
        <v>5.17</v>
      </c>
      <c r="L264" s="14">
        <v>41.54</v>
      </c>
      <c r="M264" s="5">
        <v>6.11</v>
      </c>
      <c r="N264" s="5">
        <v>21.37</v>
      </c>
      <c r="O264" s="5">
        <v>11.71</v>
      </c>
      <c r="P264" s="5">
        <v>5.94</v>
      </c>
      <c r="Q264" s="4">
        <v>45.129999999999995</v>
      </c>
      <c r="R264" s="6">
        <v>5.95</v>
      </c>
      <c r="S264" s="6">
        <v>23.78</v>
      </c>
      <c r="T264" s="6">
        <v>12.52</v>
      </c>
      <c r="U264" s="6">
        <v>4.6100000000000003</v>
      </c>
      <c r="V264" s="7">
        <v>46.86</v>
      </c>
      <c r="W264" s="35">
        <f t="shared" si="20"/>
        <v>5.4433333333333325</v>
      </c>
      <c r="X264" s="35">
        <f t="shared" si="21"/>
        <v>22.123333333333335</v>
      </c>
      <c r="Y264" s="35">
        <f t="shared" si="22"/>
        <v>11.703333333333333</v>
      </c>
      <c r="Z264" s="35">
        <f t="shared" si="23"/>
        <v>5.2399999999999993</v>
      </c>
      <c r="AA264" s="36">
        <f t="shared" si="24"/>
        <v>44.509999999999991</v>
      </c>
      <c r="AC264" s="31"/>
    </row>
    <row r="265" spans="1:29" x14ac:dyDescent="0.4">
      <c r="A265" s="20">
        <v>262</v>
      </c>
      <c r="B265" s="21" t="s">
        <v>273</v>
      </c>
      <c r="C265" s="40" t="s">
        <v>341</v>
      </c>
      <c r="D265" s="40" t="s">
        <v>489</v>
      </c>
      <c r="E265" s="22" t="s">
        <v>10</v>
      </c>
      <c r="F265" s="23" t="s">
        <v>40</v>
      </c>
      <c r="G265" s="22" t="s">
        <v>136</v>
      </c>
      <c r="H265" s="24">
        <v>7.17</v>
      </c>
      <c r="I265" s="24">
        <v>5.22</v>
      </c>
      <c r="J265" s="24">
        <v>14.97</v>
      </c>
      <c r="K265" s="24"/>
      <c r="L265" s="25"/>
      <c r="M265" s="26">
        <v>4.93</v>
      </c>
      <c r="N265" s="26">
        <v>22</v>
      </c>
      <c r="O265" s="26">
        <v>9.94</v>
      </c>
      <c r="P265" s="26">
        <v>4.3899999999999997</v>
      </c>
      <c r="Q265" s="27">
        <v>41.26</v>
      </c>
      <c r="R265" s="28">
        <v>6.47</v>
      </c>
      <c r="S265" s="28">
        <v>24.73</v>
      </c>
      <c r="T265" s="28">
        <v>9.82</v>
      </c>
      <c r="U265" s="28">
        <v>4.4800000000000004</v>
      </c>
      <c r="V265" s="29">
        <v>45.5</v>
      </c>
      <c r="W265" s="35">
        <f t="shared" si="20"/>
        <v>6.19</v>
      </c>
      <c r="X265" s="35">
        <f t="shared" si="21"/>
        <v>17.316666666666666</v>
      </c>
      <c r="Y265" s="35">
        <f t="shared" si="22"/>
        <v>11.576666666666668</v>
      </c>
      <c r="Z265" s="35">
        <f t="shared" si="23"/>
        <v>4.4350000000000005</v>
      </c>
      <c r="AA265" s="36">
        <f t="shared" si="24"/>
        <v>43.379999999999995</v>
      </c>
      <c r="AC265" s="31"/>
    </row>
    <row r="266" spans="1:29" x14ac:dyDescent="0.4">
      <c r="B266" s="32"/>
      <c r="C266" s="32"/>
      <c r="D266" s="32"/>
      <c r="H266" s="31"/>
      <c r="I266" s="31"/>
      <c r="J266" s="31"/>
      <c r="K266" s="31"/>
      <c r="L266" s="31"/>
      <c r="M266" s="31"/>
      <c r="N266" s="31"/>
      <c r="O266" s="31"/>
      <c r="P266" s="31"/>
      <c r="Q266" s="31"/>
      <c r="R266" s="31"/>
      <c r="S266" s="31"/>
      <c r="T266" s="31"/>
      <c r="U266" s="31"/>
      <c r="V266" s="31"/>
      <c r="W266" s="37"/>
      <c r="X266" s="37"/>
      <c r="Y266" s="37"/>
      <c r="Z266" s="37"/>
      <c r="AA266" s="37"/>
      <c r="AC266" s="31"/>
    </row>
  </sheetData>
  <mergeCells count="12">
    <mergeCell ref="W2:AA2"/>
    <mergeCell ref="R2:V2"/>
    <mergeCell ref="A1:V1"/>
    <mergeCell ref="A2:A3"/>
    <mergeCell ref="B2:B3"/>
    <mergeCell ref="E2:E3"/>
    <mergeCell ref="F2:F3"/>
    <mergeCell ref="G2:G3"/>
    <mergeCell ref="H2:L2"/>
    <mergeCell ref="M2:Q2"/>
    <mergeCell ref="C2:C3"/>
    <mergeCell ref="D2:D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10F73-1BE8-4E36-93D8-790A8386EDF5}">
  <dimension ref="A1:G13"/>
  <sheetViews>
    <sheetView workbookViewId="0">
      <selection activeCell="F15" sqref="F15"/>
    </sheetView>
  </sheetViews>
  <sheetFormatPr defaultRowHeight="13.9" x14ac:dyDescent="0.4"/>
  <cols>
    <col min="2" max="2" width="16.19921875" customWidth="1"/>
    <col min="3" max="3" width="17.6640625" customWidth="1"/>
    <col min="4" max="4" width="19.1328125" customWidth="1"/>
    <col min="5" max="5" width="18" customWidth="1"/>
    <col min="6" max="6" width="17.73046875" customWidth="1"/>
  </cols>
  <sheetData>
    <row r="1" spans="1:7" ht="15.75" thickBot="1" x14ac:dyDescent="0.5">
      <c r="A1" s="78" t="s">
        <v>764</v>
      </c>
      <c r="B1" s="78"/>
      <c r="C1" s="78"/>
      <c r="D1" s="78"/>
      <c r="E1" s="78"/>
      <c r="F1" s="78"/>
    </row>
    <row r="2" spans="1:7" ht="11.25" customHeight="1" x14ac:dyDescent="0.4">
      <c r="A2" s="59" t="s">
        <v>753</v>
      </c>
      <c r="B2" s="59" t="s">
        <v>740</v>
      </c>
      <c r="C2" s="59" t="s">
        <v>741</v>
      </c>
      <c r="D2" s="59" t="s">
        <v>742</v>
      </c>
      <c r="E2" s="59" t="s">
        <v>743</v>
      </c>
      <c r="F2" s="59" t="s">
        <v>744</v>
      </c>
      <c r="G2" s="70"/>
    </row>
    <row r="3" spans="1:7" ht="4.1500000000000004" customHeight="1" thickBot="1" x14ac:dyDescent="0.45">
      <c r="A3" s="75"/>
      <c r="B3" s="75"/>
      <c r="C3" s="75"/>
      <c r="D3" s="75"/>
      <c r="E3" s="75"/>
      <c r="F3" s="75"/>
      <c r="G3" s="70"/>
    </row>
    <row r="4" spans="1:7" x14ac:dyDescent="0.4">
      <c r="A4" s="53" t="s">
        <v>754</v>
      </c>
      <c r="B4" s="53">
        <v>2</v>
      </c>
      <c r="C4" s="53">
        <v>16</v>
      </c>
      <c r="D4" s="53">
        <v>4</v>
      </c>
      <c r="E4" s="53">
        <v>7</v>
      </c>
      <c r="F4" s="53">
        <v>2</v>
      </c>
      <c r="G4" s="70"/>
    </row>
    <row r="5" spans="1:7" x14ac:dyDescent="0.4">
      <c r="A5" s="53" t="s">
        <v>755</v>
      </c>
      <c r="B5" s="53">
        <v>3</v>
      </c>
      <c r="C5" s="53">
        <v>31</v>
      </c>
      <c r="D5" s="53">
        <v>18</v>
      </c>
      <c r="E5" s="53">
        <v>8</v>
      </c>
      <c r="F5" s="53">
        <v>2</v>
      </c>
      <c r="G5" s="70"/>
    </row>
    <row r="6" spans="1:7" x14ac:dyDescent="0.4">
      <c r="A6" s="53" t="s">
        <v>756</v>
      </c>
      <c r="B6" s="53">
        <v>1</v>
      </c>
      <c r="C6" s="53">
        <v>13</v>
      </c>
      <c r="D6" s="53">
        <v>7</v>
      </c>
      <c r="E6" s="53">
        <v>10</v>
      </c>
      <c r="F6" s="53">
        <v>0</v>
      </c>
      <c r="G6" s="70"/>
    </row>
    <row r="7" spans="1:7" x14ac:dyDescent="0.4">
      <c r="A7" s="53" t="s">
        <v>757</v>
      </c>
      <c r="B7" s="53">
        <v>2</v>
      </c>
      <c r="C7" s="53">
        <v>13</v>
      </c>
      <c r="D7" s="53">
        <v>13</v>
      </c>
      <c r="E7" s="53">
        <v>1</v>
      </c>
      <c r="F7" s="53">
        <v>1</v>
      </c>
      <c r="G7" s="70"/>
    </row>
    <row r="8" spans="1:7" x14ac:dyDescent="0.4">
      <c r="A8" s="53" t="s">
        <v>758</v>
      </c>
      <c r="B8" s="53">
        <v>0</v>
      </c>
      <c r="C8" s="53">
        <v>8</v>
      </c>
      <c r="D8" s="53">
        <v>1</v>
      </c>
      <c r="E8" s="53">
        <v>0</v>
      </c>
      <c r="F8" s="53">
        <v>0</v>
      </c>
      <c r="G8" s="70"/>
    </row>
    <row r="9" spans="1:7" x14ac:dyDescent="0.4">
      <c r="A9" s="53" t="s">
        <v>759</v>
      </c>
      <c r="B9" s="53">
        <v>1</v>
      </c>
      <c r="C9" s="53">
        <v>8</v>
      </c>
      <c r="D9" s="53">
        <v>1</v>
      </c>
      <c r="E9" s="53">
        <v>3</v>
      </c>
      <c r="F9" s="53">
        <v>0</v>
      </c>
      <c r="G9" s="70"/>
    </row>
    <row r="10" spans="1:7" x14ac:dyDescent="0.4">
      <c r="A10" s="53" t="s">
        <v>760</v>
      </c>
      <c r="B10" s="53">
        <v>1</v>
      </c>
      <c r="C10" s="53">
        <v>7</v>
      </c>
      <c r="D10" s="53">
        <v>4</v>
      </c>
      <c r="E10" s="53">
        <v>1</v>
      </c>
      <c r="F10" s="53">
        <v>1</v>
      </c>
      <c r="G10" s="70"/>
    </row>
    <row r="11" spans="1:7" x14ac:dyDescent="0.4">
      <c r="A11" s="53" t="s">
        <v>761</v>
      </c>
      <c r="B11" s="53">
        <v>4</v>
      </c>
      <c r="C11" s="53">
        <v>10</v>
      </c>
      <c r="D11" s="53">
        <v>6</v>
      </c>
      <c r="E11" s="53">
        <v>0</v>
      </c>
      <c r="F11" s="53">
        <v>0</v>
      </c>
      <c r="G11" s="70"/>
    </row>
    <row r="12" spans="1:7" x14ac:dyDescent="0.4">
      <c r="A12" s="53" t="s">
        <v>762</v>
      </c>
      <c r="B12" s="53">
        <v>0</v>
      </c>
      <c r="C12" s="53">
        <v>11</v>
      </c>
      <c r="D12" s="53">
        <v>4</v>
      </c>
      <c r="E12" s="53">
        <v>0</v>
      </c>
      <c r="F12" s="53">
        <v>1</v>
      </c>
      <c r="G12" s="70"/>
    </row>
    <row r="13" spans="1:7" ht="14.25" thickBot="1" x14ac:dyDescent="0.45">
      <c r="A13" s="54" t="s">
        <v>763</v>
      </c>
      <c r="B13" s="54">
        <v>0</v>
      </c>
      <c r="C13" s="54">
        <v>6</v>
      </c>
      <c r="D13" s="54">
        <v>4</v>
      </c>
      <c r="E13" s="54">
        <v>1</v>
      </c>
      <c r="F13" s="54">
        <v>1</v>
      </c>
      <c r="G13" s="70"/>
    </row>
  </sheetData>
  <mergeCells count="7">
    <mergeCell ref="A1:F1"/>
    <mergeCell ref="A2:A3"/>
    <mergeCell ref="B2:B3"/>
    <mergeCell ref="C2:C3"/>
    <mergeCell ref="D2:D3"/>
    <mergeCell ref="E2:E3"/>
    <mergeCell ref="F2:F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B6B23-FE82-4816-9A87-5B4ACE38F2AD}">
  <dimension ref="A1:L15"/>
  <sheetViews>
    <sheetView workbookViewId="0">
      <selection activeCell="D18" sqref="D18"/>
    </sheetView>
  </sheetViews>
  <sheetFormatPr defaultRowHeight="13.9" x14ac:dyDescent="0.4"/>
  <cols>
    <col min="2" max="2" width="11" customWidth="1"/>
    <col min="3" max="3" width="10" customWidth="1"/>
    <col min="4" max="4" width="14.19921875" customWidth="1"/>
    <col min="5" max="5" width="10.86328125" customWidth="1"/>
    <col min="6" max="6" width="12.86328125" customWidth="1"/>
    <col min="7" max="7" width="11.9296875" customWidth="1"/>
    <col min="8" max="8" width="12.265625" customWidth="1"/>
    <col min="9" max="9" width="10.19921875" customWidth="1"/>
    <col min="10" max="10" width="12.73046875" customWidth="1"/>
    <col min="11" max="11" width="12.46484375" customWidth="1"/>
  </cols>
  <sheetData>
    <row r="1" spans="1:12" ht="15.75" thickBot="1" x14ac:dyDescent="0.5">
      <c r="A1" s="78" t="s">
        <v>872</v>
      </c>
      <c r="B1" s="78"/>
      <c r="C1" s="78"/>
      <c r="D1" s="78"/>
      <c r="E1" s="78"/>
      <c r="F1" s="78"/>
      <c r="G1" s="78"/>
      <c r="H1" s="78"/>
      <c r="I1" s="78"/>
      <c r="J1" s="78"/>
      <c r="K1" s="78"/>
    </row>
    <row r="2" spans="1:12" ht="16.149999999999999" thickBot="1" x14ac:dyDescent="0.45">
      <c r="A2" s="59" t="s">
        <v>753</v>
      </c>
      <c r="B2" s="59" t="s">
        <v>765</v>
      </c>
      <c r="C2" s="59"/>
      <c r="D2" s="74" t="s">
        <v>766</v>
      </c>
      <c r="E2" s="74"/>
      <c r="F2" s="74" t="s">
        <v>767</v>
      </c>
      <c r="G2" s="74"/>
      <c r="H2" s="74" t="s">
        <v>768</v>
      </c>
      <c r="I2" s="74"/>
      <c r="J2" s="74" t="s">
        <v>769</v>
      </c>
      <c r="K2" s="74"/>
      <c r="L2" s="70"/>
    </row>
    <row r="3" spans="1:12" x14ac:dyDescent="0.4">
      <c r="A3" s="81"/>
      <c r="B3" s="59" t="s">
        <v>770</v>
      </c>
      <c r="C3" s="59" t="s">
        <v>771</v>
      </c>
      <c r="D3" s="59" t="s">
        <v>770</v>
      </c>
      <c r="E3" s="59" t="s">
        <v>771</v>
      </c>
      <c r="F3" s="59" t="s">
        <v>770</v>
      </c>
      <c r="G3" s="59" t="s">
        <v>771</v>
      </c>
      <c r="H3" s="59" t="s">
        <v>770</v>
      </c>
      <c r="I3" s="59" t="s">
        <v>771</v>
      </c>
      <c r="J3" s="59" t="s">
        <v>770</v>
      </c>
      <c r="K3" s="59" t="s">
        <v>771</v>
      </c>
      <c r="L3" s="70"/>
    </row>
    <row r="4" spans="1:12" ht="6.4" customHeight="1" thickBot="1" x14ac:dyDescent="0.45">
      <c r="A4" s="75"/>
      <c r="B4" s="60"/>
      <c r="C4" s="60"/>
      <c r="D4" s="60"/>
      <c r="E4" s="60"/>
      <c r="F4" s="60"/>
      <c r="G4" s="60"/>
      <c r="H4" s="60"/>
      <c r="I4" s="60"/>
      <c r="J4" s="60"/>
      <c r="K4" s="60"/>
      <c r="L4" s="70"/>
    </row>
    <row r="5" spans="1:12" x14ac:dyDescent="0.4">
      <c r="A5" s="53" t="s">
        <v>754</v>
      </c>
      <c r="B5" s="80" t="s">
        <v>772</v>
      </c>
      <c r="C5" s="80" t="s">
        <v>773</v>
      </c>
      <c r="D5" s="80" t="s">
        <v>774</v>
      </c>
      <c r="E5" s="80" t="s">
        <v>775</v>
      </c>
      <c r="F5" s="80" t="s">
        <v>776</v>
      </c>
      <c r="G5" s="80" t="s">
        <v>777</v>
      </c>
      <c r="H5" s="80" t="s">
        <v>778</v>
      </c>
      <c r="I5" s="80" t="s">
        <v>779</v>
      </c>
      <c r="J5" s="80" t="s">
        <v>780</v>
      </c>
      <c r="K5" s="80" t="s">
        <v>781</v>
      </c>
      <c r="L5" s="70"/>
    </row>
    <row r="6" spans="1:12" x14ac:dyDescent="0.4">
      <c r="A6" s="53" t="s">
        <v>755</v>
      </c>
      <c r="B6" s="53" t="s">
        <v>782</v>
      </c>
      <c r="C6" s="53" t="s">
        <v>783</v>
      </c>
      <c r="D6" s="53" t="s">
        <v>784</v>
      </c>
      <c r="E6" s="53" t="s">
        <v>785</v>
      </c>
      <c r="F6" s="53" t="s">
        <v>786</v>
      </c>
      <c r="G6" s="53" t="s">
        <v>787</v>
      </c>
      <c r="H6" s="53" t="s">
        <v>788</v>
      </c>
      <c r="I6" s="53" t="s">
        <v>789</v>
      </c>
      <c r="J6" s="53" t="s">
        <v>790</v>
      </c>
      <c r="K6" s="53" t="s">
        <v>791</v>
      </c>
      <c r="L6" s="70"/>
    </row>
    <row r="7" spans="1:12" x14ac:dyDescent="0.4">
      <c r="A7" s="53" t="s">
        <v>756</v>
      </c>
      <c r="B7" s="53" t="s">
        <v>792</v>
      </c>
      <c r="C7" s="53" t="s">
        <v>793</v>
      </c>
      <c r="D7" s="53" t="s">
        <v>794</v>
      </c>
      <c r="E7" s="53" t="s">
        <v>795</v>
      </c>
      <c r="F7" s="53" t="s">
        <v>796</v>
      </c>
      <c r="G7" s="53" t="s">
        <v>797</v>
      </c>
      <c r="H7" s="53" t="s">
        <v>798</v>
      </c>
      <c r="I7" s="53" t="s">
        <v>799</v>
      </c>
      <c r="J7" s="53" t="s">
        <v>800</v>
      </c>
      <c r="K7" s="53" t="s">
        <v>801</v>
      </c>
      <c r="L7" s="70"/>
    </row>
    <row r="8" spans="1:12" x14ac:dyDescent="0.4">
      <c r="A8" s="53" t="s">
        <v>757</v>
      </c>
      <c r="B8" s="53" t="s">
        <v>802</v>
      </c>
      <c r="C8" s="53" t="s">
        <v>803</v>
      </c>
      <c r="D8" s="53" t="s">
        <v>804</v>
      </c>
      <c r="E8" s="53" t="s">
        <v>805</v>
      </c>
      <c r="F8" s="53" t="s">
        <v>806</v>
      </c>
      <c r="G8" s="53" t="s">
        <v>807</v>
      </c>
      <c r="H8" s="53" t="s">
        <v>808</v>
      </c>
      <c r="I8" s="53" t="s">
        <v>809</v>
      </c>
      <c r="J8" s="53" t="s">
        <v>810</v>
      </c>
      <c r="K8" s="53" t="s">
        <v>811</v>
      </c>
      <c r="L8" s="70"/>
    </row>
    <row r="9" spans="1:12" x14ac:dyDescent="0.4">
      <c r="A9" s="53" t="s">
        <v>758</v>
      </c>
      <c r="B9" s="53" t="s">
        <v>812</v>
      </c>
      <c r="C9" s="53" t="s">
        <v>813</v>
      </c>
      <c r="D9" s="53" t="s">
        <v>814</v>
      </c>
      <c r="E9" s="53" t="s">
        <v>815</v>
      </c>
      <c r="F9" s="53" t="s">
        <v>816</v>
      </c>
      <c r="G9" s="53" t="s">
        <v>817</v>
      </c>
      <c r="H9" s="53" t="s">
        <v>818</v>
      </c>
      <c r="I9" s="53" t="s">
        <v>819</v>
      </c>
      <c r="J9" s="53" t="s">
        <v>820</v>
      </c>
      <c r="K9" s="53" t="s">
        <v>821</v>
      </c>
      <c r="L9" s="70"/>
    </row>
    <row r="10" spans="1:12" x14ac:dyDescent="0.4">
      <c r="A10" s="53" t="s">
        <v>759</v>
      </c>
      <c r="B10" s="53" t="s">
        <v>822</v>
      </c>
      <c r="C10" s="53" t="s">
        <v>823</v>
      </c>
      <c r="D10" s="53" t="s">
        <v>824</v>
      </c>
      <c r="E10" s="53" t="s">
        <v>825</v>
      </c>
      <c r="F10" s="53" t="s">
        <v>826</v>
      </c>
      <c r="G10" s="53" t="s">
        <v>827</v>
      </c>
      <c r="H10" s="53" t="s">
        <v>828</v>
      </c>
      <c r="I10" s="53" t="s">
        <v>829</v>
      </c>
      <c r="J10" s="53" t="s">
        <v>830</v>
      </c>
      <c r="K10" s="53" t="s">
        <v>831</v>
      </c>
      <c r="L10" s="70"/>
    </row>
    <row r="11" spans="1:12" x14ac:dyDescent="0.4">
      <c r="A11" s="53" t="s">
        <v>760</v>
      </c>
      <c r="B11" s="53" t="s">
        <v>832</v>
      </c>
      <c r="C11" s="53" t="s">
        <v>833</v>
      </c>
      <c r="D11" s="53" t="s">
        <v>834</v>
      </c>
      <c r="E11" s="53" t="s">
        <v>835</v>
      </c>
      <c r="F11" s="53" t="s">
        <v>836</v>
      </c>
      <c r="G11" s="53" t="s">
        <v>837</v>
      </c>
      <c r="H11" s="53" t="s">
        <v>838</v>
      </c>
      <c r="I11" s="53" t="s">
        <v>839</v>
      </c>
      <c r="J11" s="53" t="s">
        <v>840</v>
      </c>
      <c r="K11" s="53" t="s">
        <v>841</v>
      </c>
      <c r="L11" s="70"/>
    </row>
    <row r="12" spans="1:12" x14ac:dyDescent="0.4">
      <c r="A12" s="53" t="s">
        <v>761</v>
      </c>
      <c r="B12" s="53" t="s">
        <v>842</v>
      </c>
      <c r="C12" s="53" t="s">
        <v>843</v>
      </c>
      <c r="D12" s="53" t="s">
        <v>844</v>
      </c>
      <c r="E12" s="53" t="s">
        <v>845</v>
      </c>
      <c r="F12" s="53" t="s">
        <v>846</v>
      </c>
      <c r="G12" s="53" t="s">
        <v>847</v>
      </c>
      <c r="H12" s="53" t="s">
        <v>848</v>
      </c>
      <c r="I12" s="53" t="s">
        <v>849</v>
      </c>
      <c r="J12" s="53" t="s">
        <v>850</v>
      </c>
      <c r="K12" s="53" t="s">
        <v>851</v>
      </c>
      <c r="L12" s="70"/>
    </row>
    <row r="13" spans="1:12" x14ac:dyDescent="0.4">
      <c r="A13" s="53" t="s">
        <v>762</v>
      </c>
      <c r="B13" s="53" t="s">
        <v>852</v>
      </c>
      <c r="C13" s="53" t="s">
        <v>853</v>
      </c>
      <c r="D13" s="53" t="s">
        <v>854</v>
      </c>
      <c r="E13" s="53" t="s">
        <v>855</v>
      </c>
      <c r="F13" s="53" t="s">
        <v>856</v>
      </c>
      <c r="G13" s="53" t="s">
        <v>857</v>
      </c>
      <c r="H13" s="53" t="s">
        <v>858</v>
      </c>
      <c r="I13" s="53" t="s">
        <v>859</v>
      </c>
      <c r="J13" s="53" t="s">
        <v>860</v>
      </c>
      <c r="K13" s="53" t="s">
        <v>861</v>
      </c>
      <c r="L13" s="70"/>
    </row>
    <row r="14" spans="1:12" ht="14.25" thickBot="1" x14ac:dyDescent="0.45">
      <c r="A14" s="54" t="s">
        <v>763</v>
      </c>
      <c r="B14" s="54" t="s">
        <v>862</v>
      </c>
      <c r="C14" s="54" t="s">
        <v>863</v>
      </c>
      <c r="D14" s="54" t="s">
        <v>864</v>
      </c>
      <c r="E14" s="54" t="s">
        <v>865</v>
      </c>
      <c r="F14" s="54" t="s">
        <v>866</v>
      </c>
      <c r="G14" s="54" t="s">
        <v>867</v>
      </c>
      <c r="H14" s="54" t="s">
        <v>868</v>
      </c>
      <c r="I14" s="54" t="s">
        <v>869</v>
      </c>
      <c r="J14" s="54" t="s">
        <v>870</v>
      </c>
      <c r="K14" s="54" t="s">
        <v>871</v>
      </c>
      <c r="L14" s="70"/>
    </row>
    <row r="15" spans="1:12" x14ac:dyDescent="0.4">
      <c r="A15" s="82" t="s">
        <v>873</v>
      </c>
      <c r="B15" s="82"/>
      <c r="C15" s="82"/>
      <c r="D15" s="82"/>
      <c r="E15" s="82"/>
      <c r="F15" s="82"/>
      <c r="G15" s="82"/>
      <c r="H15" s="82"/>
      <c r="I15" s="82"/>
      <c r="J15" s="82"/>
      <c r="K15" s="82"/>
    </row>
  </sheetData>
  <mergeCells count="18">
    <mergeCell ref="A1:K1"/>
    <mergeCell ref="A15:K15"/>
    <mergeCell ref="F3:F4"/>
    <mergeCell ref="G3:G4"/>
    <mergeCell ref="H3:H4"/>
    <mergeCell ref="I3:I4"/>
    <mergeCell ref="J3:J4"/>
    <mergeCell ref="K3:K4"/>
    <mergeCell ref="A2:A4"/>
    <mergeCell ref="B2:C2"/>
    <mergeCell ref="D2:E2"/>
    <mergeCell ref="F2:G2"/>
    <mergeCell ref="H2:I2"/>
    <mergeCell ref="J2:K2"/>
    <mergeCell ref="B3:B4"/>
    <mergeCell ref="C3:C4"/>
    <mergeCell ref="D3:D4"/>
    <mergeCell ref="E3:E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9CEB9-DC6A-41BB-B416-FC964B65C7CB}">
  <dimension ref="A1:F6"/>
  <sheetViews>
    <sheetView tabSelected="1" workbookViewId="0">
      <selection activeCell="F8" sqref="F8"/>
    </sheetView>
  </sheetViews>
  <sheetFormatPr defaultRowHeight="13.9" x14ac:dyDescent="0.4"/>
  <cols>
    <col min="1" max="1" width="12.53125" customWidth="1"/>
    <col min="2" max="2" width="13.19921875" customWidth="1"/>
    <col min="3" max="3" width="13.59765625" customWidth="1"/>
    <col min="4" max="4" width="12.46484375" customWidth="1"/>
    <col min="5" max="5" width="12.9296875" customWidth="1"/>
    <col min="6" max="6" width="15.3984375" customWidth="1"/>
  </cols>
  <sheetData>
    <row r="1" spans="1:6" ht="14.25" thickBot="1" x14ac:dyDescent="0.45">
      <c r="A1" s="77" t="s">
        <v>898</v>
      </c>
      <c r="B1" s="77"/>
      <c r="C1" s="77"/>
      <c r="D1" s="77"/>
      <c r="E1" s="77"/>
      <c r="F1" s="77"/>
    </row>
    <row r="2" spans="1:6" ht="16.149999999999999" thickBot="1" x14ac:dyDescent="0.45">
      <c r="A2" s="66" t="s">
        <v>737</v>
      </c>
      <c r="B2" s="66" t="s">
        <v>723</v>
      </c>
      <c r="C2" s="66" t="s">
        <v>724</v>
      </c>
      <c r="D2" s="66" t="s">
        <v>725</v>
      </c>
      <c r="E2" s="66" t="s">
        <v>728</v>
      </c>
      <c r="F2" s="66" t="s">
        <v>751</v>
      </c>
    </row>
    <row r="3" spans="1:6" x14ac:dyDescent="0.4">
      <c r="A3" s="53" t="s">
        <v>874</v>
      </c>
      <c r="B3" s="53" t="s">
        <v>875</v>
      </c>
      <c r="C3" s="53" t="s">
        <v>876</v>
      </c>
      <c r="D3" s="53" t="s">
        <v>877</v>
      </c>
      <c r="E3" s="53" t="s">
        <v>878</v>
      </c>
      <c r="F3" s="53" t="s">
        <v>879</v>
      </c>
    </row>
    <row r="4" spans="1:6" x14ac:dyDescent="0.4">
      <c r="A4" s="53" t="s">
        <v>880</v>
      </c>
      <c r="B4" s="53" t="s">
        <v>881</v>
      </c>
      <c r="C4" s="53" t="s">
        <v>882</v>
      </c>
      <c r="D4" s="53" t="s">
        <v>883</v>
      </c>
      <c r="E4" s="53" t="s">
        <v>884</v>
      </c>
      <c r="F4" s="53" t="s">
        <v>885</v>
      </c>
    </row>
    <row r="5" spans="1:6" x14ac:dyDescent="0.4">
      <c r="A5" s="53" t="s">
        <v>886</v>
      </c>
      <c r="B5" s="53" t="s">
        <v>887</v>
      </c>
      <c r="C5" s="53" t="s">
        <v>888</v>
      </c>
      <c r="D5" s="53" t="s">
        <v>889</v>
      </c>
      <c r="E5" s="53" t="s">
        <v>890</v>
      </c>
      <c r="F5" s="53" t="s">
        <v>891</v>
      </c>
    </row>
    <row r="6" spans="1:6" ht="14.25" thickBot="1" x14ac:dyDescent="0.45">
      <c r="A6" s="54" t="s">
        <v>892</v>
      </c>
      <c r="B6" s="54" t="s">
        <v>893</v>
      </c>
      <c r="C6" s="54" t="s">
        <v>894</v>
      </c>
      <c r="D6" s="54" t="s">
        <v>895</v>
      </c>
      <c r="E6" s="54" t="s">
        <v>896</v>
      </c>
      <c r="F6" s="54" t="s">
        <v>897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2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1'!OLE_LINK37</vt:lpstr>
      <vt:lpstr>'Table S2'!OLE_LINK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wei zheng</dc:creator>
  <cp:lastModifiedBy>smile</cp:lastModifiedBy>
  <dcterms:created xsi:type="dcterms:W3CDTF">2015-06-05T18:19:34Z</dcterms:created>
  <dcterms:modified xsi:type="dcterms:W3CDTF">2022-09-13T01:45:31Z</dcterms:modified>
</cp:coreProperties>
</file>